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9"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/CMA</t>
    </r>
  </si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/S</t>
    </r>
    <r>
      <rPr>
        <vertAlign val="subscript"/>
        <sz val="11"/>
        <color rgb="FF000000"/>
        <rFont val="Calibri"/>
        <family val="2"/>
      </rPr>
      <t xml:space="preserve">t</t>
    </r>
  </si>
  <si>
    <t xml:space="preserve">Slope*t+Intercept</t>
  </si>
  <si>
    <t xml:space="preserve">t</t>
  </si>
  <si>
    <t xml:space="preserve">Month</t>
  </si>
  <si>
    <t xml:space="preserve">IR Per 1000 Population at risk</t>
  </si>
  <si>
    <t xml:space="preserve">MA </t>
  </si>
  <si>
    <t xml:space="preserve">CMA</t>
  </si>
  <si>
    <r>
      <rPr>
        <b val="true"/>
        <sz val="11"/>
        <color rgb="FF000000"/>
        <rFont val="Calibri"/>
        <family val="2"/>
      </rPr>
      <t xml:space="preserve">S</t>
    </r>
    <r>
      <rPr>
        <b val="true"/>
        <vertAlign val="subscript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,I</t>
    </r>
    <r>
      <rPr>
        <b val="true"/>
        <vertAlign val="subscript"/>
        <sz val="11"/>
        <color rgb="FF000000"/>
        <rFont val="Calibri"/>
        <family val="2"/>
      </rPr>
      <t xml:space="preserve">t</t>
    </r>
  </si>
  <si>
    <r>
      <rPr>
        <b val="true"/>
        <sz val="11"/>
        <color rgb="FF000000"/>
        <rFont val="Calibri"/>
        <family val="2"/>
      </rPr>
      <t xml:space="preserve">S</t>
    </r>
    <r>
      <rPr>
        <b val="true"/>
        <vertAlign val="subscript"/>
        <sz val="11"/>
        <color rgb="FF000000"/>
        <rFont val="Calibri"/>
        <family val="2"/>
      </rPr>
      <t xml:space="preserve">t</t>
    </r>
  </si>
  <si>
    <t xml:space="preserve">Deseasonalize </t>
  </si>
  <si>
    <t xml:space="preserve">Tt (trend)=-0.044*t+2.89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SUMMARY OUTPUT</t>
  </si>
  <si>
    <t xml:space="preserve">Regression Statistics</t>
  </si>
  <si>
    <t xml:space="preserve">Multiple R</t>
  </si>
  <si>
    <t xml:space="preserve">R Square</t>
  </si>
  <si>
    <t xml:space="preserve">Adjusted R Square</t>
  </si>
  <si>
    <t xml:space="preserve">Standard Error</t>
  </si>
  <si>
    <t xml:space="preserve">Observations</t>
  </si>
  <si>
    <t xml:space="preserve">ANOVA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Regression</t>
  </si>
  <si>
    <t xml:space="preserve">Residual</t>
  </si>
  <si>
    <t xml:space="preserve">Tota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Intercep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mmm\-yy;@"/>
    <numFmt numFmtId="167" formatCode="0.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ime-Series plot of monthly malaria incidence rate (IR) in the intervention kebeles</a:t>
            </a:r>
          </a:p>
        </c:rich>
      </c:tx>
      <c:layout>
        <c:manualLayout>
          <c:xMode val="edge"/>
          <c:yMode val="edge"/>
          <c:x val="0.242102311670509"/>
          <c:y val="0.02376820342563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61393233223254"/>
          <c:y val="0.0811891647174225"/>
          <c:w val="0.98778740108418"/>
          <c:h val="0.862068965517241"/>
        </c:manualLayout>
      </c:layout>
      <c:lineChart>
        <c:grouping val="standard"/>
        <c:varyColors val="0"/>
        <c:ser>
          <c:idx val="0"/>
          <c:order val="0"/>
          <c:tx>
            <c:strRef>
              <c:f>Final!$C$2</c:f>
              <c:strCache>
                <c:ptCount val="1"/>
                <c:pt idx="0">
                  <c:v>IR Per 1000 Population at ris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C$3:$C$62</c:f>
              <c:numCache>
                <c:formatCode>General</c:formatCode>
                <c:ptCount val="60"/>
                <c:pt idx="0">
                  <c:v>8.87960302951162</c:v>
                </c:pt>
                <c:pt idx="1">
                  <c:v>6.64519311685674</c:v>
                </c:pt>
                <c:pt idx="2">
                  <c:v>8.18316357621659</c:v>
                </c:pt>
                <c:pt idx="3">
                  <c:v>2.16203914428767</c:v>
                </c:pt>
                <c:pt idx="4">
                  <c:v>1.73532089212563</c:v>
                </c:pt>
                <c:pt idx="5">
                  <c:v>1.67842512517069</c:v>
                </c:pt>
                <c:pt idx="6">
                  <c:v>1.05257168866636</c:v>
                </c:pt>
                <c:pt idx="7">
                  <c:v>1.53618570778334</c:v>
                </c:pt>
                <c:pt idx="8">
                  <c:v>2.10514337733273</c:v>
                </c:pt>
                <c:pt idx="9">
                  <c:v>2.1335912608102</c:v>
                </c:pt>
                <c:pt idx="10">
                  <c:v>1.79221665908056</c:v>
                </c:pt>
                <c:pt idx="11">
                  <c:v>2.07669549385526</c:v>
                </c:pt>
                <c:pt idx="12">
                  <c:v>6.00250341374602</c:v>
                </c:pt>
                <c:pt idx="13">
                  <c:v>4.3525261720528</c:v>
                </c:pt>
                <c:pt idx="14">
                  <c:v>2.19048702776513</c:v>
                </c:pt>
                <c:pt idx="15">
                  <c:v>0.335051546391753</c:v>
                </c:pt>
                <c:pt idx="16">
                  <c:v>0.463917525773196</c:v>
                </c:pt>
                <c:pt idx="17">
                  <c:v>0.309278350515464</c:v>
                </c:pt>
                <c:pt idx="18">
                  <c:v>0.283505154639175</c:v>
                </c:pt>
                <c:pt idx="19">
                  <c:v>0.283505154639175</c:v>
                </c:pt>
                <c:pt idx="20">
                  <c:v>1.70103092783505</c:v>
                </c:pt>
                <c:pt idx="21">
                  <c:v>1.31443298969072</c:v>
                </c:pt>
                <c:pt idx="22">
                  <c:v>2.21649484536082</c:v>
                </c:pt>
                <c:pt idx="23">
                  <c:v>1.18556701030928</c:v>
                </c:pt>
                <c:pt idx="24">
                  <c:v>0.77319587628866</c:v>
                </c:pt>
                <c:pt idx="25">
                  <c:v>1.62371134020619</c:v>
                </c:pt>
                <c:pt idx="26">
                  <c:v>0.489690721649485</c:v>
                </c:pt>
                <c:pt idx="27">
                  <c:v>0.277147896195515</c:v>
                </c:pt>
                <c:pt idx="28">
                  <c:v>0.604686318972033</c:v>
                </c:pt>
                <c:pt idx="29">
                  <c:v>0.327538422776518</c:v>
                </c:pt>
                <c:pt idx="30">
                  <c:v>0.201562106324011</c:v>
                </c:pt>
                <c:pt idx="31">
                  <c:v>0.781053162005543</c:v>
                </c:pt>
                <c:pt idx="32">
                  <c:v>1.38573948097758</c:v>
                </c:pt>
                <c:pt idx="33">
                  <c:v>1.13378684807256</c:v>
                </c:pt>
                <c:pt idx="34">
                  <c:v>1.33534895439657</c:v>
                </c:pt>
                <c:pt idx="35">
                  <c:v>0.755857898715042</c:v>
                </c:pt>
                <c:pt idx="36">
                  <c:v>1.10859158478206</c:v>
                </c:pt>
                <c:pt idx="37">
                  <c:v>0.705467372134039</c:v>
                </c:pt>
                <c:pt idx="38">
                  <c:v>0.680272108843537</c:v>
                </c:pt>
                <c:pt idx="39">
                  <c:v>0.612639988237312</c:v>
                </c:pt>
                <c:pt idx="40">
                  <c:v>0.39208959247188</c:v>
                </c:pt>
                <c:pt idx="41">
                  <c:v>0.416595192001372</c:v>
                </c:pt>
                <c:pt idx="42">
                  <c:v>0.367583992942387</c:v>
                </c:pt>
                <c:pt idx="43">
                  <c:v>0.612639988237312</c:v>
                </c:pt>
                <c:pt idx="44">
                  <c:v>0.980223981179699</c:v>
                </c:pt>
                <c:pt idx="45">
                  <c:v>1.24978557600412</c:v>
                </c:pt>
                <c:pt idx="46">
                  <c:v>2.03396476094788</c:v>
                </c:pt>
                <c:pt idx="47">
                  <c:v>1.24978557600412</c:v>
                </c:pt>
                <c:pt idx="48">
                  <c:v>1.6173695689465</c:v>
                </c:pt>
                <c:pt idx="49">
                  <c:v>0.78417918494376</c:v>
                </c:pt>
                <c:pt idx="50">
                  <c:v>0.759673585414267</c:v>
                </c:pt>
                <c:pt idx="51">
                  <c:v>0.793687847238433</c:v>
                </c:pt>
                <c:pt idx="52">
                  <c:v>0.700312806386853</c:v>
                </c:pt>
                <c:pt idx="53">
                  <c:v>0.653625285961063</c:v>
                </c:pt>
                <c:pt idx="54">
                  <c:v>1.37728185256081</c:v>
                </c:pt>
                <c:pt idx="55">
                  <c:v>0.817031607451328</c:v>
                </c:pt>
                <c:pt idx="56">
                  <c:v>1.49400065362529</c:v>
                </c:pt>
                <c:pt idx="57">
                  <c:v>2.3577197815024</c:v>
                </c:pt>
                <c:pt idx="58">
                  <c:v>1.23721929128344</c:v>
                </c:pt>
                <c:pt idx="59">
                  <c:v>1.143844250431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nal!$E$2</c:f>
              <c:strCache>
                <c:ptCount val="1"/>
                <c:pt idx="0">
                  <c:v>CM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E$3:$E$62</c:f>
              <c:numCache>
                <c:formatCode>General</c:formatCode>
                <c:ptCount val="60"/>
                <c:pt idx="2">
                  <c:v>5.5744644495449</c:v>
                </c:pt>
                <c:pt idx="3">
                  <c:v>4.0605831834109</c:v>
                </c:pt>
                <c:pt idx="4">
                  <c:v>2.54841319850636</c:v>
                </c:pt>
                <c:pt idx="5">
                  <c:v>1.57885753299954</c:v>
                </c:pt>
                <c:pt idx="6">
                  <c:v>1.54685366408739</c:v>
                </c:pt>
                <c:pt idx="7">
                  <c:v>1.64997724169322</c:v>
                </c:pt>
                <c:pt idx="8">
                  <c:v>1.79932862994993</c:v>
                </c:pt>
                <c:pt idx="9">
                  <c:v>1.9593479745107</c:v>
                </c:pt>
                <c:pt idx="10">
                  <c:v>2.51408170232135</c:v>
                </c:pt>
                <c:pt idx="11">
                  <c:v>3.27861857077833</c:v>
                </c:pt>
                <c:pt idx="12">
                  <c:v>3.60576923076923</c:v>
                </c:pt>
                <c:pt idx="13">
                  <c:v>3.43784753342186</c:v>
                </c:pt>
                <c:pt idx="14">
                  <c:v>2.52781880399232</c:v>
                </c:pt>
                <c:pt idx="15">
                  <c:v>1.33008959030355</c:v>
                </c:pt>
                <c:pt idx="16">
                  <c:v>0.586310878470642</c:v>
                </c:pt>
                <c:pt idx="17">
                  <c:v>0.341494845360825</c:v>
                </c:pt>
                <c:pt idx="18">
                  <c:v>0.489690721649484</c:v>
                </c:pt>
                <c:pt idx="19">
                  <c:v>0.769974226804124</c:v>
                </c:pt>
                <c:pt idx="20">
                  <c:v>1.13724226804124</c:v>
                </c:pt>
                <c:pt idx="21">
                  <c:v>1.49162371134021</c:v>
                </c:pt>
                <c:pt idx="22">
                  <c:v>1.48840206185567</c:v>
                </c:pt>
                <c:pt idx="23">
                  <c:v>1.4110824742268</c:v>
                </c:pt>
                <c:pt idx="24">
                  <c:v>1.23389175257732</c:v>
                </c:pt>
                <c:pt idx="25">
                  <c:v>0.904488847849182</c:v>
                </c:pt>
                <c:pt idx="26">
                  <c:v>0.769872763920383</c:v>
                </c:pt>
                <c:pt idx="27">
                  <c:v>0.586787454577096</c:v>
                </c:pt>
                <c:pt idx="28">
                  <c:v>0.388749762982704</c:v>
                </c:pt>
                <c:pt idx="29">
                  <c:v>0.415721844293273</c:v>
                </c:pt>
                <c:pt idx="30">
                  <c:v>0.576341647770219</c:v>
                </c:pt>
                <c:pt idx="31">
                  <c:v>0.774754346182918</c:v>
                </c:pt>
                <c:pt idx="32">
                  <c:v>1.01725875535399</c:v>
                </c:pt>
                <c:pt idx="33">
                  <c:v>1.15583270345175</c:v>
                </c:pt>
                <c:pt idx="34">
                  <c:v>1.118039808516</c:v>
                </c:pt>
                <c:pt idx="35">
                  <c:v>1.02985638699924</c:v>
                </c:pt>
                <c:pt idx="36">
                  <c:v>0.894431846812799</c:v>
                </c:pt>
                <c:pt idx="37">
                  <c:v>0.794645002308954</c:v>
                </c:pt>
                <c:pt idx="38">
                  <c:v>0.687180014460465</c:v>
                </c:pt>
                <c:pt idx="39">
                  <c:v>0.561508242905109</c:v>
                </c:pt>
                <c:pt idx="40">
                  <c:v>0.486313205900882</c:v>
                </c:pt>
                <c:pt idx="41">
                  <c:v>0.447227191413238</c:v>
                </c:pt>
                <c:pt idx="42">
                  <c:v>0.520743990001715</c:v>
                </c:pt>
                <c:pt idx="43">
                  <c:v>0.698409586590536</c:v>
                </c:pt>
                <c:pt idx="44">
                  <c:v>1.01085598059157</c:v>
                </c:pt>
                <c:pt idx="45">
                  <c:v>1.2987967750631</c:v>
                </c:pt>
                <c:pt idx="46">
                  <c:v>1.4580831720048</c:v>
                </c:pt>
                <c:pt idx="47">
                  <c:v>1.47952557159311</c:v>
                </c:pt>
                <c:pt idx="48">
                  <c:v>1.26203837576886</c:v>
                </c:pt>
                <c:pt idx="49">
                  <c:v>1.04573976273145</c:v>
                </c:pt>
                <c:pt idx="50">
                  <c:v>0.874095451315785</c:v>
                </c:pt>
                <c:pt idx="51">
                  <c:v>0.743144118622991</c:v>
                </c:pt>
                <c:pt idx="52">
                  <c:v>0.804025914643472</c:v>
                </c:pt>
                <c:pt idx="53">
                  <c:v>0.884144918063402</c:v>
                </c:pt>
                <c:pt idx="54">
                  <c:v>0.986273868994818</c:v>
                </c:pt>
                <c:pt idx="55">
                  <c:v>1.29849666184229</c:v>
                </c:pt>
                <c:pt idx="56">
                  <c:v>1.49400065362529</c:v>
                </c:pt>
                <c:pt idx="57">
                  <c:v>1.517344413838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nal!$I$2</c:f>
              <c:strCache>
                <c:ptCount val="1"/>
                <c:pt idx="0">
                  <c:v>Tt (trend)=-0.044*t+2.8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I$3:$I$62</c:f>
              <c:numCache>
                <c:formatCode>General</c:formatCode>
                <c:ptCount val="60"/>
                <c:pt idx="0">
                  <c:v>2.84963246783364</c:v>
                </c:pt>
                <c:pt idx="1">
                  <c:v>2.80581190055765</c:v>
                </c:pt>
                <c:pt idx="2">
                  <c:v>2.76199133328165</c:v>
                </c:pt>
                <c:pt idx="3">
                  <c:v>2.71817076600565</c:v>
                </c:pt>
                <c:pt idx="4">
                  <c:v>2.67435019872966</c:v>
                </c:pt>
                <c:pt idx="5">
                  <c:v>2.63052963145366</c:v>
                </c:pt>
                <c:pt idx="6">
                  <c:v>2.58670906417767</c:v>
                </c:pt>
                <c:pt idx="7">
                  <c:v>2.54288849690167</c:v>
                </c:pt>
                <c:pt idx="8">
                  <c:v>2.49906792962568</c:v>
                </c:pt>
                <c:pt idx="9">
                  <c:v>2.45524736234968</c:v>
                </c:pt>
                <c:pt idx="10">
                  <c:v>2.41142679507368</c:v>
                </c:pt>
                <c:pt idx="11">
                  <c:v>2.36760622779769</c:v>
                </c:pt>
                <c:pt idx="12">
                  <c:v>2.32378566052169</c:v>
                </c:pt>
                <c:pt idx="13">
                  <c:v>2.2799650932457</c:v>
                </c:pt>
                <c:pt idx="14">
                  <c:v>2.2361445259697</c:v>
                </c:pt>
                <c:pt idx="15">
                  <c:v>2.1923239586937</c:v>
                </c:pt>
                <c:pt idx="16">
                  <c:v>2.14850339141771</c:v>
                </c:pt>
                <c:pt idx="17">
                  <c:v>2.10468282414171</c:v>
                </c:pt>
                <c:pt idx="18">
                  <c:v>2.06086225686572</c:v>
                </c:pt>
                <c:pt idx="19">
                  <c:v>2.01704168958972</c:v>
                </c:pt>
                <c:pt idx="20">
                  <c:v>1.97322112231372</c:v>
                </c:pt>
                <c:pt idx="21">
                  <c:v>1.92940055503773</c:v>
                </c:pt>
                <c:pt idx="22">
                  <c:v>1.88557998776173</c:v>
                </c:pt>
                <c:pt idx="23">
                  <c:v>1.84175942048574</c:v>
                </c:pt>
                <c:pt idx="24">
                  <c:v>1.79793885320974</c:v>
                </c:pt>
                <c:pt idx="25">
                  <c:v>1.75411828593375</c:v>
                </c:pt>
                <c:pt idx="26">
                  <c:v>1.71029771865775</c:v>
                </c:pt>
                <c:pt idx="27">
                  <c:v>1.66647715138175</c:v>
                </c:pt>
                <c:pt idx="28">
                  <c:v>1.62265658410576</c:v>
                </c:pt>
                <c:pt idx="29">
                  <c:v>1.57883601682976</c:v>
                </c:pt>
                <c:pt idx="30">
                  <c:v>1.53501544955377</c:v>
                </c:pt>
                <c:pt idx="31">
                  <c:v>1.49119488227777</c:v>
                </c:pt>
                <c:pt idx="32">
                  <c:v>1.44737431500177</c:v>
                </c:pt>
                <c:pt idx="33">
                  <c:v>1.40355374772578</c:v>
                </c:pt>
                <c:pt idx="34">
                  <c:v>1.35973318044978</c:v>
                </c:pt>
                <c:pt idx="35">
                  <c:v>1.31591261317379</c:v>
                </c:pt>
                <c:pt idx="36">
                  <c:v>1.27209204589779</c:v>
                </c:pt>
                <c:pt idx="37">
                  <c:v>1.22827147862179</c:v>
                </c:pt>
                <c:pt idx="38">
                  <c:v>1.1844509113458</c:v>
                </c:pt>
                <c:pt idx="39">
                  <c:v>1.1406303440698</c:v>
                </c:pt>
                <c:pt idx="40">
                  <c:v>1.09680977679381</c:v>
                </c:pt>
                <c:pt idx="41">
                  <c:v>1.05298920951781</c:v>
                </c:pt>
                <c:pt idx="42">
                  <c:v>1.00916864224182</c:v>
                </c:pt>
                <c:pt idx="43">
                  <c:v>0.965348074965819</c:v>
                </c:pt>
                <c:pt idx="44">
                  <c:v>0.921527507689823</c:v>
                </c:pt>
                <c:pt idx="45">
                  <c:v>0.877706940413827</c:v>
                </c:pt>
                <c:pt idx="46">
                  <c:v>0.833886373137831</c:v>
                </c:pt>
                <c:pt idx="47">
                  <c:v>0.790065805861835</c:v>
                </c:pt>
                <c:pt idx="48">
                  <c:v>0.74624523858584</c:v>
                </c:pt>
                <c:pt idx="49">
                  <c:v>0.702424671309844</c:v>
                </c:pt>
                <c:pt idx="50">
                  <c:v>0.658604104033848</c:v>
                </c:pt>
                <c:pt idx="51">
                  <c:v>0.614783536757852</c:v>
                </c:pt>
                <c:pt idx="52">
                  <c:v>0.570962969481856</c:v>
                </c:pt>
                <c:pt idx="53">
                  <c:v>0.52714240220586</c:v>
                </c:pt>
                <c:pt idx="54">
                  <c:v>0.483321834929864</c:v>
                </c:pt>
                <c:pt idx="55">
                  <c:v>0.439501267653868</c:v>
                </c:pt>
                <c:pt idx="56">
                  <c:v>0.395680700377873</c:v>
                </c:pt>
                <c:pt idx="57">
                  <c:v>0.351860133101876</c:v>
                </c:pt>
                <c:pt idx="58">
                  <c:v>0.308039565825881</c:v>
                </c:pt>
                <c:pt idx="59">
                  <c:v>0.2642189985498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2205634"/>
        <c:axId val="35488947"/>
      </c:lineChart>
      <c:catAx>
        <c:axId val="12205634"/>
        <c:scaling>
          <c:orientation val="minMax"/>
        </c:scaling>
        <c:delete val="0"/>
        <c:axPos val="b"/>
        <c:numFmt formatCode="[$-409]mmm\-yy;@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488947"/>
        <c:crossesAt val="0"/>
        <c:auto val="1"/>
        <c:lblAlgn val="ctr"/>
        <c:lblOffset val="100"/>
        <c:noMultiLvlLbl val="0"/>
      </c:catAx>
      <c:valAx>
        <c:axId val="354889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20563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3601470496604"/>
          <c:y val="0.929676299705727"/>
          <c:w val="0.380272914200262"/>
          <c:h val="0.04255640232400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50360</xdr:colOff>
      <xdr:row>1</xdr:row>
      <xdr:rowOff>14760</xdr:rowOff>
    </xdr:from>
    <xdr:to>
      <xdr:col>28</xdr:col>
      <xdr:colOff>720</xdr:colOff>
      <xdr:row>26</xdr:row>
      <xdr:rowOff>22680</xdr:rowOff>
    </xdr:to>
    <xdr:graphicFrame>
      <xdr:nvGraphicFramePr>
        <xdr:cNvPr id="0" name="Chart 1"/>
        <xdr:cNvGraphicFramePr/>
      </xdr:nvGraphicFramePr>
      <xdr:xfrm>
        <a:off x="7191000" y="212760"/>
        <a:ext cx="11554920" cy="477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2.43"/>
    <col collapsed="false" customWidth="true" hidden="false" outlineLevel="0" max="3" min="3" style="1" width="16.21"/>
    <col collapsed="false" customWidth="true" hidden="false" outlineLevel="0" max="8" min="8" style="0" width="13.21"/>
  </cols>
  <sheetData>
    <row r="1" customFormat="false" ht="15.6" hidden="false" customHeight="false" outlineLevel="0" collapsed="false">
      <c r="C1" s="1" t="s">
        <v>0</v>
      </c>
      <c r="F1" s="0" t="s">
        <v>1</v>
      </c>
      <c r="H1" s="0" t="s">
        <v>2</v>
      </c>
      <c r="I1" s="0" t="s">
        <v>3</v>
      </c>
    </row>
    <row r="2" customFormat="false" ht="29.4" hidden="false" customHeight="false" outlineLevel="0" collapsed="false">
      <c r="A2" s="0" t="s">
        <v>4</v>
      </c>
      <c r="B2" s="0" t="s">
        <v>5</v>
      </c>
      <c r="C2" s="2" t="s">
        <v>6</v>
      </c>
      <c r="D2" s="0" t="s">
        <v>7</v>
      </c>
      <c r="E2" s="0" t="s">
        <v>8</v>
      </c>
      <c r="F2" s="3" t="s">
        <v>9</v>
      </c>
      <c r="G2" s="3" t="s">
        <v>10</v>
      </c>
      <c r="H2" s="3" t="s">
        <v>11</v>
      </c>
      <c r="I2" s="3" t="s">
        <v>12</v>
      </c>
    </row>
    <row r="3" customFormat="false" ht="14.4" hidden="false" customHeight="false" outlineLevel="0" collapsed="false">
      <c r="A3" s="0" t="n">
        <v>1</v>
      </c>
      <c r="B3" s="4" t="n">
        <v>41548</v>
      </c>
      <c r="C3" s="5" t="n">
        <v>8.87960302951162</v>
      </c>
      <c r="G3" s="1" t="n">
        <v>1.2</v>
      </c>
      <c r="H3" s="5" t="n">
        <f aca="false">C3/G3</f>
        <v>7.39966919125969</v>
      </c>
      <c r="I3" s="5" t="n">
        <f aca="false">$B$83*A3+$B$82</f>
        <v>2.84963246783364</v>
      </c>
    </row>
    <row r="4" customFormat="false" ht="14.4" hidden="false" customHeight="false" outlineLevel="0" collapsed="false">
      <c r="A4" s="0" t="n">
        <v>2</v>
      </c>
      <c r="B4" s="4" t="n">
        <v>41579</v>
      </c>
      <c r="C4" s="5" t="n">
        <v>6.64519311685674</v>
      </c>
      <c r="G4" s="0" t="n">
        <v>1.17</v>
      </c>
      <c r="H4" s="5" t="n">
        <f aca="false">C4/G4</f>
        <v>5.67965223662969</v>
      </c>
      <c r="I4" s="5" t="n">
        <f aca="false">$B$83*A4+$B$82</f>
        <v>2.80581190055765</v>
      </c>
    </row>
    <row r="5" customFormat="false" ht="14.4" hidden="false" customHeight="false" outlineLevel="0" collapsed="false">
      <c r="A5" s="0" t="n">
        <v>3</v>
      </c>
      <c r="B5" s="4" t="n">
        <v>41609</v>
      </c>
      <c r="C5" s="5" t="n">
        <v>8.18316357621659</v>
      </c>
      <c r="D5" s="5" t="n">
        <f aca="false">AVERAGE(C3:C6)</f>
        <v>6.46749971671815</v>
      </c>
      <c r="E5" s="5" t="n">
        <f aca="false">AVERAGE(D5:D6)</f>
        <v>5.5744644495449</v>
      </c>
      <c r="F5" s="6" t="n">
        <f aca="false">C5/E5</f>
        <v>1.46797304930067</v>
      </c>
      <c r="G5" s="0" t="n">
        <v>0.97</v>
      </c>
      <c r="H5" s="5" t="n">
        <f aca="false">C5/G5</f>
        <v>8.43625110950164</v>
      </c>
      <c r="I5" s="5" t="n">
        <f aca="false">$B$83*A5+$B$82</f>
        <v>2.76199133328165</v>
      </c>
    </row>
    <row r="6" customFormat="false" ht="14.4" hidden="false" customHeight="false" outlineLevel="0" collapsed="false">
      <c r="A6" s="0" t="n">
        <v>4</v>
      </c>
      <c r="B6" s="4" t="n">
        <v>41640</v>
      </c>
      <c r="C6" s="5" t="n">
        <v>2.16203914428767</v>
      </c>
      <c r="D6" s="5" t="n">
        <f aca="false">AVERAGE(C4:C7)</f>
        <v>4.68142918237165</v>
      </c>
      <c r="E6" s="5" t="n">
        <f aca="false">AVERAGE(D6:D7)</f>
        <v>4.0605831834109</v>
      </c>
      <c r="F6" s="6" t="n">
        <f aca="false">C6/E6</f>
        <v>0.532445475595835</v>
      </c>
      <c r="G6" s="0" t="n">
        <v>0.68</v>
      </c>
      <c r="H6" s="5" t="n">
        <f aca="false">C6/G6</f>
        <v>3.1794693298348</v>
      </c>
      <c r="I6" s="5" t="n">
        <f aca="false">$B$83*A6+$B$82</f>
        <v>2.71817076600565</v>
      </c>
    </row>
    <row r="7" customFormat="false" ht="14.4" hidden="false" customHeight="false" outlineLevel="0" collapsed="false">
      <c r="A7" s="0" t="n">
        <v>5</v>
      </c>
      <c r="B7" s="4" t="n">
        <v>41671</v>
      </c>
      <c r="C7" s="5" t="n">
        <v>1.73532089212563</v>
      </c>
      <c r="D7" s="5" t="n">
        <f aca="false">AVERAGE(C5:C8)</f>
        <v>3.43973718445014</v>
      </c>
      <c r="E7" s="5" t="n">
        <f aca="false">AVERAGE(D7:D8)</f>
        <v>2.54841319850636</v>
      </c>
      <c r="F7" s="6" t="n">
        <f aca="false">C7/E7</f>
        <v>0.680941729992101</v>
      </c>
      <c r="G7" s="0" t="n">
        <v>0.94</v>
      </c>
      <c r="H7" s="5" t="n">
        <f aca="false">C7/G7</f>
        <v>1.84608605545279</v>
      </c>
      <c r="I7" s="5" t="n">
        <f aca="false">$B$83*A7+$B$82</f>
        <v>2.67435019872966</v>
      </c>
    </row>
    <row r="8" customFormat="false" ht="14.4" hidden="false" customHeight="false" outlineLevel="0" collapsed="false">
      <c r="A8" s="0" t="n">
        <v>6</v>
      </c>
      <c r="B8" s="4" t="n">
        <v>41699</v>
      </c>
      <c r="C8" s="5" t="n">
        <v>1.67842512517069</v>
      </c>
      <c r="D8" s="5" t="n">
        <f aca="false">AVERAGE(C6:C9)</f>
        <v>1.65708921256259</v>
      </c>
      <c r="E8" s="5" t="n">
        <f aca="false">AVERAGE(D8:D9)</f>
        <v>1.57885753299954</v>
      </c>
      <c r="F8" s="6" t="n">
        <f aca="false">C8/E8</f>
        <v>1.06306306306306</v>
      </c>
      <c r="G8" s="0" t="n">
        <v>0.89</v>
      </c>
      <c r="H8" s="5" t="n">
        <f aca="false">C8/G8</f>
        <v>1.88587092715808</v>
      </c>
      <c r="I8" s="5" t="n">
        <f aca="false">$B$83*A8+$B$82</f>
        <v>2.63052963145366</v>
      </c>
    </row>
    <row r="9" customFormat="false" ht="14.4" hidden="false" customHeight="false" outlineLevel="0" collapsed="false">
      <c r="A9" s="0" t="n">
        <v>7</v>
      </c>
      <c r="B9" s="4" t="n">
        <v>41730</v>
      </c>
      <c r="C9" s="5" t="n">
        <v>1.05257168866636</v>
      </c>
      <c r="D9" s="5" t="n">
        <f aca="false">AVERAGE(C7:C10)</f>
        <v>1.5006258534365</v>
      </c>
      <c r="E9" s="5" t="n">
        <f aca="false">AVERAGE(D9:D10)</f>
        <v>1.54685366408739</v>
      </c>
      <c r="F9" s="6" t="n">
        <f aca="false">C9/E9</f>
        <v>0.680459770114943</v>
      </c>
      <c r="G9" s="0" t="n">
        <v>0.74</v>
      </c>
      <c r="H9" s="5" t="n">
        <f aca="false">C9/G9</f>
        <v>1.42239417387346</v>
      </c>
      <c r="I9" s="5" t="n">
        <f aca="false">$B$83*A9+$B$82</f>
        <v>2.58670906417767</v>
      </c>
    </row>
    <row r="10" customFormat="false" ht="14.4" hidden="false" customHeight="false" outlineLevel="0" collapsed="false">
      <c r="A10" s="0" t="n">
        <v>8</v>
      </c>
      <c r="B10" s="4" t="n">
        <v>41760</v>
      </c>
      <c r="C10" s="5" t="n">
        <v>1.53618570778334</v>
      </c>
      <c r="D10" s="5" t="n">
        <f aca="false">AVERAGE(C8:C11)</f>
        <v>1.59308147473828</v>
      </c>
      <c r="E10" s="5" t="n">
        <f aca="false">AVERAGE(D10:D11)</f>
        <v>1.64997724169322</v>
      </c>
      <c r="F10" s="6" t="n">
        <f aca="false">C10/E10</f>
        <v>0.931034482758621</v>
      </c>
      <c r="G10" s="0" t="n">
        <v>0.76</v>
      </c>
      <c r="H10" s="5" t="n">
        <f aca="false">C10/G10</f>
        <v>2.02129698392545</v>
      </c>
      <c r="I10" s="5" t="n">
        <f aca="false">$B$83*A10+$B$82</f>
        <v>2.54288849690167</v>
      </c>
    </row>
    <row r="11" customFormat="false" ht="14.4" hidden="false" customHeight="false" outlineLevel="0" collapsed="false">
      <c r="A11" s="0" t="n">
        <v>9</v>
      </c>
      <c r="B11" s="4" t="n">
        <v>41791</v>
      </c>
      <c r="C11" s="5" t="n">
        <v>2.10514337733273</v>
      </c>
      <c r="D11" s="5" t="n">
        <f aca="false">AVERAGE(C9:C12)</f>
        <v>1.70687300864816</v>
      </c>
      <c r="E11" s="5" t="n">
        <f aca="false">AVERAGE(D11:D12)</f>
        <v>1.79932862994993</v>
      </c>
      <c r="F11" s="6" t="n">
        <f aca="false">C11/E11</f>
        <v>1.1699604743083</v>
      </c>
      <c r="G11" s="1" t="n">
        <v>1.2</v>
      </c>
      <c r="H11" s="5" t="n">
        <f aca="false">C11/G11</f>
        <v>1.75428614777727</v>
      </c>
      <c r="I11" s="5" t="n">
        <f aca="false">$B$83*A11+$B$82</f>
        <v>2.49906792962568</v>
      </c>
    </row>
    <row r="12" customFormat="false" ht="14.4" hidden="false" customHeight="false" outlineLevel="0" collapsed="false">
      <c r="A12" s="0" t="n">
        <v>10</v>
      </c>
      <c r="B12" s="4" t="n">
        <v>41821</v>
      </c>
      <c r="C12" s="5" t="n">
        <v>2.1335912608102</v>
      </c>
      <c r="D12" s="5" t="n">
        <f aca="false">AVERAGE(C10:C13)</f>
        <v>1.89178425125171</v>
      </c>
      <c r="E12" s="5" t="n">
        <f aca="false">AVERAGE(D12:D13)</f>
        <v>1.9593479745107</v>
      </c>
      <c r="F12" s="6" t="n">
        <f aca="false">C12/E12</f>
        <v>1.08892921960073</v>
      </c>
      <c r="G12" s="0" t="n">
        <v>1.09</v>
      </c>
      <c r="H12" s="5" t="n">
        <f aca="false">C12/G12</f>
        <v>1.95742317505523</v>
      </c>
      <c r="I12" s="5" t="n">
        <f aca="false">$B$83*A12+$B$82</f>
        <v>2.45524736234968</v>
      </c>
    </row>
    <row r="13" customFormat="false" ht="14.4" hidden="false" customHeight="false" outlineLevel="0" collapsed="false">
      <c r="A13" s="0" t="n">
        <v>11</v>
      </c>
      <c r="B13" s="4" t="n">
        <v>41852</v>
      </c>
      <c r="C13" s="5" t="n">
        <v>1.79221665908056</v>
      </c>
      <c r="D13" s="5" t="n">
        <f aca="false">AVERAGE(C11:C14)</f>
        <v>2.02691169776969</v>
      </c>
      <c r="E13" s="5" t="n">
        <f aca="false">AVERAGE(D13:D14)</f>
        <v>2.51408170232135</v>
      </c>
      <c r="F13" s="6" t="n">
        <f aca="false">C13/E13</f>
        <v>0.712871287128713</v>
      </c>
      <c r="G13" s="1" t="n">
        <v>1.2</v>
      </c>
      <c r="H13" s="5" t="n">
        <f aca="false">C13/G13</f>
        <v>1.49351388256714</v>
      </c>
      <c r="I13" s="5" t="n">
        <f aca="false">$B$83*A13+$B$82</f>
        <v>2.41142679507368</v>
      </c>
    </row>
    <row r="14" customFormat="false" ht="14.4" hidden="false" customHeight="false" outlineLevel="0" collapsed="false">
      <c r="A14" s="0" t="n">
        <v>12</v>
      </c>
      <c r="B14" s="4" t="n">
        <v>41883</v>
      </c>
      <c r="C14" s="5" t="n">
        <v>2.07669549385526</v>
      </c>
      <c r="D14" s="5" t="n">
        <f aca="false">AVERAGE(C12:C15)</f>
        <v>3.00125170687301</v>
      </c>
      <c r="E14" s="5" t="n">
        <f aca="false">AVERAGE(D14:D15)</f>
        <v>3.27861857077833</v>
      </c>
      <c r="F14" s="6" t="n">
        <f aca="false">C14/E14</f>
        <v>0.633405639913232</v>
      </c>
      <c r="G14" s="0" t="n">
        <v>0.76</v>
      </c>
      <c r="H14" s="5" t="n">
        <f aca="false">C14/G14</f>
        <v>2.73249407086218</v>
      </c>
      <c r="I14" s="5" t="n">
        <f aca="false">$B$83*A14+$B$82</f>
        <v>2.36760622779769</v>
      </c>
    </row>
    <row r="15" customFormat="false" ht="14.4" hidden="false" customHeight="false" outlineLevel="0" collapsed="false">
      <c r="A15" s="0" t="n">
        <v>13</v>
      </c>
      <c r="B15" s="4" t="n">
        <v>41913</v>
      </c>
      <c r="C15" s="5" t="n">
        <v>6.00250341374602</v>
      </c>
      <c r="D15" s="5" t="n">
        <f aca="false">AVERAGE(C13:C16)</f>
        <v>3.55598543468366</v>
      </c>
      <c r="E15" s="5" t="n">
        <f aca="false">AVERAGE(D15:D16)</f>
        <v>3.60576923076923</v>
      </c>
      <c r="F15" s="6" t="n">
        <f aca="false">C15/E15</f>
        <v>1.6646942800789</v>
      </c>
      <c r="G15" s="1" t="n">
        <v>1.2</v>
      </c>
      <c r="H15" s="5" t="n">
        <f aca="false">C15/G15</f>
        <v>5.00208617812168</v>
      </c>
      <c r="I15" s="5" t="n">
        <f aca="false">$B$83*A15+$B$82</f>
        <v>2.32378566052169</v>
      </c>
    </row>
    <row r="16" customFormat="false" ht="14.4" hidden="false" customHeight="false" outlineLevel="0" collapsed="false">
      <c r="A16" s="0" t="n">
        <v>14</v>
      </c>
      <c r="B16" s="4" t="n">
        <v>41944</v>
      </c>
      <c r="C16" s="5" t="n">
        <v>4.3525261720528</v>
      </c>
      <c r="D16" s="5" t="n">
        <f aca="false">AVERAGE(C14:C17)</f>
        <v>3.6555530268548</v>
      </c>
      <c r="E16" s="5" t="n">
        <f aca="false">AVERAGE(D16:D17)</f>
        <v>3.43784753342186</v>
      </c>
      <c r="F16" s="6" t="n">
        <f aca="false">C16/E16</f>
        <v>1.26606143225919</v>
      </c>
      <c r="G16" s="0" t="n">
        <v>1.17</v>
      </c>
      <c r="H16" s="5" t="n">
        <f aca="false">C16/G16</f>
        <v>3.72010783936137</v>
      </c>
      <c r="I16" s="5" t="n">
        <f aca="false">$B$83*A16+$B$82</f>
        <v>2.2799650932457</v>
      </c>
    </row>
    <row r="17" customFormat="false" ht="14.4" hidden="false" customHeight="false" outlineLevel="0" collapsed="false">
      <c r="A17" s="0" t="n">
        <v>15</v>
      </c>
      <c r="B17" s="4" t="n">
        <v>41974</v>
      </c>
      <c r="C17" s="5" t="n">
        <v>2.19048702776513</v>
      </c>
      <c r="D17" s="5" t="n">
        <f aca="false">AVERAGE(C15:C18)</f>
        <v>3.22014203998893</v>
      </c>
      <c r="E17" s="5" t="n">
        <f aca="false">AVERAGE(D17:D18)</f>
        <v>2.52781880399232</v>
      </c>
      <c r="F17" s="6" t="n">
        <f aca="false">C17/E17</f>
        <v>0.866552232424879</v>
      </c>
      <c r="G17" s="0" t="n">
        <v>0.97</v>
      </c>
      <c r="H17" s="5" t="n">
        <f aca="false">C17/G17</f>
        <v>2.25823404924241</v>
      </c>
      <c r="I17" s="5" t="n">
        <f aca="false">$B$83*A17+$B$82</f>
        <v>2.2361445259697</v>
      </c>
    </row>
    <row r="18" customFormat="false" ht="14.4" hidden="false" customHeight="false" outlineLevel="0" collapsed="false">
      <c r="A18" s="0" t="n">
        <v>16</v>
      </c>
      <c r="B18" s="4" t="n">
        <v>42005</v>
      </c>
      <c r="C18" s="5" t="n">
        <v>0.335051546391753</v>
      </c>
      <c r="D18" s="5" t="n">
        <f aca="false">AVERAGE(C16:C19)</f>
        <v>1.83549556799572</v>
      </c>
      <c r="E18" s="5" t="n">
        <f aca="false">AVERAGE(D18:D19)</f>
        <v>1.33008959030355</v>
      </c>
      <c r="F18" s="6" t="n">
        <f aca="false">C18/E18</f>
        <v>0.251901487564674</v>
      </c>
      <c r="G18" s="0" t="n">
        <v>0.68</v>
      </c>
      <c r="H18" s="5" t="n">
        <f aca="false">C18/G18</f>
        <v>0.492722862340813</v>
      </c>
      <c r="I18" s="5" t="n">
        <f aca="false">$B$83*A18+$B$82</f>
        <v>2.1923239586937</v>
      </c>
    </row>
    <row r="19" customFormat="false" ht="14.4" hidden="false" customHeight="false" outlineLevel="0" collapsed="false">
      <c r="A19" s="0" t="n">
        <v>17</v>
      </c>
      <c r="B19" s="4" t="n">
        <v>42036</v>
      </c>
      <c r="C19" s="5" t="n">
        <v>0.463917525773196</v>
      </c>
      <c r="D19" s="5" t="n">
        <f aca="false">AVERAGE(C17:C20)</f>
        <v>0.824683612611387</v>
      </c>
      <c r="E19" s="5" t="n">
        <f aca="false">AVERAGE(D19:D20)</f>
        <v>0.586310878470642</v>
      </c>
      <c r="F19" s="6" t="n">
        <f aca="false">C19/E19</f>
        <v>0.79124836807275</v>
      </c>
      <c r="G19" s="0" t="n">
        <v>0.94</v>
      </c>
      <c r="H19" s="5" t="n">
        <f aca="false">C19/G19</f>
        <v>0.493529282737442</v>
      </c>
      <c r="I19" s="5" t="n">
        <f aca="false">$B$83*A19+$B$82</f>
        <v>2.14850339141771</v>
      </c>
    </row>
    <row r="20" customFormat="false" ht="14.4" hidden="false" customHeight="false" outlineLevel="0" collapsed="false">
      <c r="A20" s="0" t="n">
        <v>18</v>
      </c>
      <c r="B20" s="4" t="n">
        <v>42064</v>
      </c>
      <c r="C20" s="5" t="n">
        <v>0.309278350515464</v>
      </c>
      <c r="D20" s="5" t="n">
        <f aca="false">AVERAGE(C18:C21)</f>
        <v>0.347938144329897</v>
      </c>
      <c r="E20" s="5" t="n">
        <f aca="false">AVERAGE(D20:D21)</f>
        <v>0.341494845360825</v>
      </c>
      <c r="F20" s="6" t="n">
        <f aca="false">C20/E20</f>
        <v>0.90566037735849</v>
      </c>
      <c r="G20" s="0" t="n">
        <v>0.89</v>
      </c>
      <c r="H20" s="5" t="n">
        <f aca="false">C20/G20</f>
        <v>0.347503764624117</v>
      </c>
      <c r="I20" s="5" t="n">
        <f aca="false">$B$83*A20+$B$82</f>
        <v>2.10468282414171</v>
      </c>
    </row>
    <row r="21" customFormat="false" ht="14.4" hidden="false" customHeight="false" outlineLevel="0" collapsed="false">
      <c r="A21" s="0" t="n">
        <v>19</v>
      </c>
      <c r="B21" s="4" t="n">
        <v>42095</v>
      </c>
      <c r="C21" s="5" t="n">
        <v>0.283505154639175</v>
      </c>
      <c r="D21" s="5" t="n">
        <f aca="false">AVERAGE(C19:C22)</f>
        <v>0.335051546391753</v>
      </c>
      <c r="E21" s="5" t="n">
        <f aca="false">AVERAGE(D21:D22)</f>
        <v>0.489690721649484</v>
      </c>
      <c r="F21" s="6" t="n">
        <f aca="false">C21/E21</f>
        <v>0.578947368421053</v>
      </c>
      <c r="G21" s="0" t="n">
        <v>0.74</v>
      </c>
      <c r="H21" s="5" t="n">
        <f aca="false">C21/G21</f>
        <v>0.383115073836723</v>
      </c>
      <c r="I21" s="5" t="n">
        <f aca="false">$B$83*A21+$B$82</f>
        <v>2.06086225686572</v>
      </c>
    </row>
    <row r="22" customFormat="false" ht="14.4" hidden="false" customHeight="false" outlineLevel="0" collapsed="false">
      <c r="A22" s="0" t="n">
        <v>20</v>
      </c>
      <c r="B22" s="4" t="n">
        <v>42125</v>
      </c>
      <c r="C22" s="5" t="n">
        <v>0.283505154639175</v>
      </c>
      <c r="D22" s="5" t="n">
        <f aca="false">AVERAGE(C20:C23)</f>
        <v>0.644329896907216</v>
      </c>
      <c r="E22" s="5" t="n">
        <f aca="false">AVERAGE(D22:D23)</f>
        <v>0.769974226804124</v>
      </c>
      <c r="F22" s="6" t="n">
        <f aca="false">C22/E22</f>
        <v>0.368200836820084</v>
      </c>
      <c r="G22" s="0" t="n">
        <v>0.76</v>
      </c>
      <c r="H22" s="5" t="n">
        <f aca="false">C22/G22</f>
        <v>0.373033098209441</v>
      </c>
      <c r="I22" s="5" t="n">
        <f aca="false">$B$83*A22+$B$82</f>
        <v>2.01704168958972</v>
      </c>
    </row>
    <row r="23" customFormat="false" ht="14.4" hidden="false" customHeight="false" outlineLevel="0" collapsed="false">
      <c r="A23" s="0" t="n">
        <v>21</v>
      </c>
      <c r="B23" s="4" t="n">
        <v>42156</v>
      </c>
      <c r="C23" s="5" t="n">
        <v>1.70103092783505</v>
      </c>
      <c r="D23" s="5" t="n">
        <f aca="false">AVERAGE(C21:C24)</f>
        <v>0.895618556701031</v>
      </c>
      <c r="E23" s="5" t="n">
        <f aca="false">AVERAGE(D23:D24)</f>
        <v>1.13724226804124</v>
      </c>
      <c r="F23" s="6" t="n">
        <f aca="false">C23/E23</f>
        <v>1.4957507082153</v>
      </c>
      <c r="G23" s="1" t="n">
        <v>1.2</v>
      </c>
      <c r="H23" s="5" t="n">
        <f aca="false">C23/G23</f>
        <v>1.41752577319588</v>
      </c>
      <c r="I23" s="5" t="n">
        <f aca="false">$B$83*A23+$B$82</f>
        <v>1.97322112231372</v>
      </c>
    </row>
    <row r="24" customFormat="false" ht="14.4" hidden="false" customHeight="false" outlineLevel="0" collapsed="false">
      <c r="A24" s="0" t="n">
        <v>22</v>
      </c>
      <c r="B24" s="4" t="n">
        <v>42186</v>
      </c>
      <c r="C24" s="5" t="n">
        <v>1.31443298969072</v>
      </c>
      <c r="D24" s="5" t="n">
        <f aca="false">AVERAGE(C22:C25)</f>
        <v>1.37886597938144</v>
      </c>
      <c r="E24" s="5" t="n">
        <f aca="false">AVERAGE(D24:D25)</f>
        <v>1.49162371134021</v>
      </c>
      <c r="F24" s="6" t="n">
        <f aca="false">C24/E24</f>
        <v>0.881209503239741</v>
      </c>
      <c r="G24" s="0" t="n">
        <v>1.09</v>
      </c>
      <c r="H24" s="5" t="n">
        <f aca="false">C24/G24</f>
        <v>1.20590182540433</v>
      </c>
      <c r="I24" s="5" t="n">
        <f aca="false">$B$83*A24+$B$82</f>
        <v>1.92940055503773</v>
      </c>
    </row>
    <row r="25" customFormat="false" ht="14.4" hidden="false" customHeight="false" outlineLevel="0" collapsed="false">
      <c r="A25" s="0" t="n">
        <v>23</v>
      </c>
      <c r="B25" s="4" t="n">
        <v>42217</v>
      </c>
      <c r="C25" s="5" t="n">
        <v>2.21649484536082</v>
      </c>
      <c r="D25" s="5" t="n">
        <f aca="false">AVERAGE(C23:C26)</f>
        <v>1.60438144329897</v>
      </c>
      <c r="E25" s="5" t="n">
        <f aca="false">AVERAGE(D25:D26)</f>
        <v>1.48840206185567</v>
      </c>
      <c r="F25" s="6" t="n">
        <f aca="false">C25/E25</f>
        <v>1.48917748917749</v>
      </c>
      <c r="G25" s="1" t="n">
        <v>1.2</v>
      </c>
      <c r="H25" s="5" t="n">
        <f aca="false">C25/G25</f>
        <v>1.84707903780069</v>
      </c>
      <c r="I25" s="5" t="n">
        <f aca="false">$B$83*A25+$B$82</f>
        <v>1.88557998776173</v>
      </c>
    </row>
    <row r="26" customFormat="false" ht="14.4" hidden="false" customHeight="false" outlineLevel="0" collapsed="false">
      <c r="A26" s="0" t="n">
        <v>24</v>
      </c>
      <c r="B26" s="4" t="n">
        <v>42248</v>
      </c>
      <c r="C26" s="5" t="n">
        <v>1.18556701030928</v>
      </c>
      <c r="D26" s="5" t="n">
        <f aca="false">AVERAGE(C24:C27)</f>
        <v>1.37242268041237</v>
      </c>
      <c r="E26" s="5" t="n">
        <f aca="false">AVERAGE(D26:D27)</f>
        <v>1.4110824742268</v>
      </c>
      <c r="F26" s="6" t="n">
        <f aca="false">C26/E26</f>
        <v>0.840182648401827</v>
      </c>
      <c r="G26" s="0" t="n">
        <v>0.76</v>
      </c>
      <c r="H26" s="5" t="n">
        <f aca="false">C26/G26</f>
        <v>1.55995659251221</v>
      </c>
      <c r="I26" s="5" t="n">
        <f aca="false">$B$83*A26+$B$82</f>
        <v>1.84175942048574</v>
      </c>
    </row>
    <row r="27" customFormat="false" ht="14.4" hidden="false" customHeight="false" outlineLevel="0" collapsed="false">
      <c r="A27" s="0" t="n">
        <v>25</v>
      </c>
      <c r="B27" s="4" t="n">
        <v>42278</v>
      </c>
      <c r="C27" s="5" t="n">
        <v>0.77319587628866</v>
      </c>
      <c r="D27" s="5" t="n">
        <f aca="false">AVERAGE(C25:C28)</f>
        <v>1.44974226804124</v>
      </c>
      <c r="E27" s="5" t="n">
        <f aca="false">AVERAGE(D27:D28)</f>
        <v>1.23389175257732</v>
      </c>
      <c r="F27" s="6" t="n">
        <f aca="false">C27/E27</f>
        <v>0.626631853785901</v>
      </c>
      <c r="G27" s="1" t="n">
        <v>1.2</v>
      </c>
      <c r="H27" s="5" t="n">
        <f aca="false">C27/G27</f>
        <v>0.644329896907216</v>
      </c>
      <c r="I27" s="5" t="n">
        <f aca="false">$B$83*A27+$B$82</f>
        <v>1.79793885320974</v>
      </c>
    </row>
    <row r="28" customFormat="false" ht="14.4" hidden="false" customHeight="false" outlineLevel="0" collapsed="false">
      <c r="A28" s="0" t="n">
        <v>26</v>
      </c>
      <c r="B28" s="4" t="n">
        <v>42309</v>
      </c>
      <c r="C28" s="5" t="n">
        <v>1.62371134020619</v>
      </c>
      <c r="D28" s="5" t="n">
        <f aca="false">AVERAGE(C26:C29)</f>
        <v>1.0180412371134</v>
      </c>
      <c r="E28" s="5" t="n">
        <f aca="false">AVERAGE(D28:D29)</f>
        <v>0.904488847849182</v>
      </c>
      <c r="F28" s="6" t="n">
        <f aca="false">C28/E28</f>
        <v>1.79517010526694</v>
      </c>
      <c r="G28" s="0" t="n">
        <v>1.17</v>
      </c>
      <c r="H28" s="5" t="n">
        <f aca="false">C28/G28</f>
        <v>1.3877874702617</v>
      </c>
      <c r="I28" s="5" t="n">
        <f aca="false">$B$83*A28+$B$82</f>
        <v>1.75411828593375</v>
      </c>
    </row>
    <row r="29" customFormat="false" ht="15.6" hidden="false" customHeight="false" outlineLevel="0" collapsed="false">
      <c r="A29" s="0" t="n">
        <v>27</v>
      </c>
      <c r="B29" s="4" t="n">
        <v>42339</v>
      </c>
      <c r="C29" s="5" t="n">
        <v>0.489690721649485</v>
      </c>
      <c r="D29" s="5" t="n">
        <f aca="false">AVERAGE(C27:C30)</f>
        <v>0.790936458584961</v>
      </c>
      <c r="E29" s="5" t="n">
        <f aca="false">AVERAGE(D29:D30)</f>
        <v>0.769872763920383</v>
      </c>
      <c r="F29" s="6" t="n">
        <f aca="false">C29/E29</f>
        <v>0.63606708094966</v>
      </c>
      <c r="G29" s="0" t="n">
        <v>0.97</v>
      </c>
      <c r="H29" s="5" t="n">
        <f aca="false">C29/G29</f>
        <v>0.504835795514933</v>
      </c>
      <c r="I29" s="5" t="n">
        <f aca="false">$B$83*A29+$B$82</f>
        <v>1.71029771865775</v>
      </c>
      <c r="J29" s="7" t="s">
        <v>5</v>
      </c>
      <c r="K29" s="8" t="s">
        <v>10</v>
      </c>
    </row>
    <row r="30" customFormat="false" ht="14.4" hidden="false" customHeight="false" outlineLevel="0" collapsed="false">
      <c r="A30" s="0" t="n">
        <v>28</v>
      </c>
      <c r="B30" s="4" t="n">
        <v>42370</v>
      </c>
      <c r="C30" s="5" t="n">
        <v>0.277147896195515</v>
      </c>
      <c r="D30" s="5" t="n">
        <f aca="false">AVERAGE(C28:C31)</f>
        <v>0.748809069255805</v>
      </c>
      <c r="E30" s="5" t="n">
        <f aca="false">AVERAGE(D30:D31)</f>
        <v>0.586787454577096</v>
      </c>
      <c r="F30" s="6" t="n">
        <f aca="false">C30/E30</f>
        <v>0.472313942695415</v>
      </c>
      <c r="G30" s="0" t="n">
        <v>0.68</v>
      </c>
      <c r="H30" s="5" t="n">
        <f aca="false">C30/G30</f>
        <v>0.40757043558164</v>
      </c>
      <c r="I30" s="5" t="n">
        <f aca="false">$B$83*A30+$B$82</f>
        <v>1.66647715138175</v>
      </c>
      <c r="J30" s="7" t="s">
        <v>13</v>
      </c>
      <c r="K30" s="9" t="n">
        <f aca="false">AVERAGE(F6,F18,F30,F42,F54)</f>
        <v>0.683147139842598</v>
      </c>
    </row>
    <row r="31" customFormat="false" ht="14.4" hidden="false" customHeight="false" outlineLevel="0" collapsed="false">
      <c r="A31" s="0" t="n">
        <v>29</v>
      </c>
      <c r="B31" s="4" t="n">
        <v>42401</v>
      </c>
      <c r="C31" s="5" t="n">
        <v>0.604686318972033</v>
      </c>
      <c r="D31" s="5" t="n">
        <f aca="false">AVERAGE(C29:C32)</f>
        <v>0.424765839898388</v>
      </c>
      <c r="E31" s="5" t="n">
        <f aca="false">AVERAGE(D31:D32)</f>
        <v>0.388749762982704</v>
      </c>
      <c r="F31" s="6" t="n">
        <f aca="false">C31/E31</f>
        <v>1.55546414828023</v>
      </c>
      <c r="G31" s="0" t="n">
        <v>0.94</v>
      </c>
      <c r="H31" s="5" t="n">
        <f aca="false">C31/G31</f>
        <v>0.643283318055355</v>
      </c>
      <c r="I31" s="5" t="n">
        <f aca="false">$B$83*A31+$B$82</f>
        <v>1.62265658410576</v>
      </c>
      <c r="J31" s="7" t="s">
        <v>14</v>
      </c>
      <c r="K31" s="9" t="n">
        <f aca="false">AVERAGE(F7,F19,F31,F43,F55)</f>
        <v>0.940982223394847</v>
      </c>
    </row>
    <row r="32" customFormat="false" ht="14.4" hidden="false" customHeight="false" outlineLevel="0" collapsed="false">
      <c r="A32" s="0" t="n">
        <v>30</v>
      </c>
      <c r="B32" s="4" t="n">
        <v>42430</v>
      </c>
      <c r="C32" s="5" t="n">
        <v>0.327538422776518</v>
      </c>
      <c r="D32" s="5" t="n">
        <f aca="false">AVERAGE(C30:C33)</f>
        <v>0.352733686067019</v>
      </c>
      <c r="E32" s="5" t="n">
        <f aca="false">AVERAGE(D32:D33)</f>
        <v>0.415721844293273</v>
      </c>
      <c r="F32" s="6" t="n">
        <f aca="false">C32/E32</f>
        <v>0.787878787878788</v>
      </c>
      <c r="G32" s="0" t="n">
        <v>0.89</v>
      </c>
      <c r="H32" s="5" t="n">
        <f aca="false">C32/G32</f>
        <v>0.368020699748897</v>
      </c>
      <c r="I32" s="5" t="n">
        <f aca="false">$B$83*A32+$B$82</f>
        <v>1.57883601682976</v>
      </c>
      <c r="J32" s="7" t="s">
        <v>15</v>
      </c>
      <c r="K32" s="9" t="n">
        <f aca="false">AVERAGE(F8,F20,F32,F44,F56)</f>
        <v>0.88547660100163</v>
      </c>
    </row>
    <row r="33" customFormat="false" ht="14.4" hidden="false" customHeight="false" outlineLevel="0" collapsed="false">
      <c r="A33" s="0" t="n">
        <v>31</v>
      </c>
      <c r="B33" s="4" t="n">
        <v>42461</v>
      </c>
      <c r="C33" s="5" t="n">
        <v>0.201562106324011</v>
      </c>
      <c r="D33" s="5" t="n">
        <f aca="false">AVERAGE(C31:C34)</f>
        <v>0.478710002519526</v>
      </c>
      <c r="E33" s="5" t="n">
        <f aca="false">AVERAGE(D33:D34)</f>
        <v>0.576341647770219</v>
      </c>
      <c r="F33" s="6" t="n">
        <f aca="false">C33/E33</f>
        <v>0.349726775956284</v>
      </c>
      <c r="G33" s="0" t="n">
        <v>0.74</v>
      </c>
      <c r="H33" s="5" t="n">
        <f aca="false">C33/G33</f>
        <v>0.272381224762177</v>
      </c>
      <c r="I33" s="5" t="n">
        <f aca="false">$B$83*A33+$B$82</f>
        <v>1.53501544955377</v>
      </c>
      <c r="J33" s="7" t="s">
        <v>16</v>
      </c>
      <c r="K33" s="9" t="n">
        <f aca="false">AVERAGE(F9,F21,F33,F45,F57)</f>
        <v>0.742293194315094</v>
      </c>
    </row>
    <row r="34" customFormat="false" ht="14.4" hidden="false" customHeight="false" outlineLevel="0" collapsed="false">
      <c r="A34" s="0" t="n">
        <v>32</v>
      </c>
      <c r="B34" s="4" t="n">
        <v>42491</v>
      </c>
      <c r="C34" s="5" t="n">
        <v>0.781053162005543</v>
      </c>
      <c r="D34" s="5" t="n">
        <f aca="false">AVERAGE(C32:C35)</f>
        <v>0.673973293020912</v>
      </c>
      <c r="E34" s="5" t="n">
        <f aca="false">AVERAGE(D34:D35)</f>
        <v>0.774754346182918</v>
      </c>
      <c r="F34" s="6" t="n">
        <f aca="false">C34/E34</f>
        <v>1.00813008130081</v>
      </c>
      <c r="G34" s="0" t="n">
        <v>0.76</v>
      </c>
      <c r="H34" s="5" t="n">
        <f aca="false">C34/G34</f>
        <v>1.02770152895466</v>
      </c>
      <c r="I34" s="5" t="n">
        <f aca="false">$B$83*A34+$B$82</f>
        <v>1.49119488227777</v>
      </c>
      <c r="J34" s="7" t="s">
        <v>17</v>
      </c>
      <c r="K34" s="9" t="n">
        <f aca="false">AVERAGE(F10,F22,F34,F46,F58)</f>
        <v>0.762754373296345</v>
      </c>
    </row>
    <row r="35" customFormat="false" ht="14.4" hidden="false" customHeight="false" outlineLevel="0" collapsed="false">
      <c r="A35" s="0" t="n">
        <v>33</v>
      </c>
      <c r="B35" s="4" t="n">
        <v>42522</v>
      </c>
      <c r="C35" s="5" t="n">
        <v>1.38573948097758</v>
      </c>
      <c r="D35" s="5" t="n">
        <f aca="false">AVERAGE(C33:C36)</f>
        <v>0.875535399344923</v>
      </c>
      <c r="E35" s="5" t="n">
        <f aca="false">AVERAGE(D35:D36)</f>
        <v>1.01725875535399</v>
      </c>
      <c r="F35" s="6" t="n">
        <f aca="false">C35/E35</f>
        <v>1.36222910216718</v>
      </c>
      <c r="G35" s="1" t="n">
        <v>1.2</v>
      </c>
      <c r="H35" s="5" t="n">
        <f aca="false">C35/G35</f>
        <v>1.15478290081465</v>
      </c>
      <c r="I35" s="5" t="n">
        <f aca="false">$B$83*A35+$B$82</f>
        <v>1.44737431500177</v>
      </c>
      <c r="J35" s="7" t="s">
        <v>18</v>
      </c>
      <c r="K35" s="9" t="n">
        <f aca="false">AVERAGE(F11,F23,F35,F47,F59)</f>
        <v>1.19952745087755</v>
      </c>
    </row>
    <row r="36" customFormat="false" ht="14.4" hidden="false" customHeight="false" outlineLevel="0" collapsed="false">
      <c r="A36" s="0" t="n">
        <v>34</v>
      </c>
      <c r="B36" s="4" t="n">
        <v>42552</v>
      </c>
      <c r="C36" s="5" t="n">
        <v>1.13378684807256</v>
      </c>
      <c r="D36" s="5" t="n">
        <f aca="false">AVERAGE(C34:C37)</f>
        <v>1.15898211136306</v>
      </c>
      <c r="E36" s="5" t="n">
        <f aca="false">AVERAGE(D36:D37)</f>
        <v>1.15583270345175</v>
      </c>
      <c r="F36" s="6" t="n">
        <f aca="false">C36/E36</f>
        <v>0.980926430517711</v>
      </c>
      <c r="G36" s="0" t="n">
        <v>1.09</v>
      </c>
      <c r="H36" s="5" t="n">
        <f aca="false">C36/G36</f>
        <v>1.04017142025006</v>
      </c>
      <c r="I36" s="5" t="n">
        <f aca="false">$B$83*A36+$B$82</f>
        <v>1.40355374772578</v>
      </c>
      <c r="J36" s="7" t="s">
        <v>19</v>
      </c>
      <c r="K36" s="9" t="n">
        <f aca="false">AVERAGE(F12,F24,F36,F48,F60)</f>
        <v>1.09343509162955</v>
      </c>
    </row>
    <row r="37" customFormat="false" ht="14.4" hidden="false" customHeight="false" outlineLevel="0" collapsed="false">
      <c r="A37" s="0" t="n">
        <v>35</v>
      </c>
      <c r="B37" s="4" t="n">
        <v>42583</v>
      </c>
      <c r="C37" s="5" t="n">
        <v>1.33534895439657</v>
      </c>
      <c r="D37" s="5" t="n">
        <f aca="false">AVERAGE(C35:C38)</f>
        <v>1.15268329554044</v>
      </c>
      <c r="E37" s="5" t="n">
        <f aca="false">AVERAGE(D37:D38)</f>
        <v>1.118039808516</v>
      </c>
      <c r="F37" s="6" t="n">
        <f aca="false">C37/E37</f>
        <v>1.1943661971831</v>
      </c>
      <c r="G37" s="1" t="n">
        <v>1.2</v>
      </c>
      <c r="H37" s="5" t="n">
        <f aca="false">C37/G37</f>
        <v>1.11279079533048</v>
      </c>
      <c r="I37" s="5" t="n">
        <f aca="false">$B$83*A37+$B$82</f>
        <v>1.35973318044978</v>
      </c>
      <c r="J37" s="7" t="s">
        <v>20</v>
      </c>
      <c r="K37" s="9" t="n">
        <f aca="false">AVERAGE(F13,F25,F37,F49)</f>
        <v>1.19784323917064</v>
      </c>
    </row>
    <row r="38" customFormat="false" ht="14.4" hidden="false" customHeight="false" outlineLevel="0" collapsed="false">
      <c r="A38" s="0" t="n">
        <v>36</v>
      </c>
      <c r="B38" s="4" t="n">
        <v>42614</v>
      </c>
      <c r="C38" s="5" t="n">
        <v>0.755857898715042</v>
      </c>
      <c r="D38" s="5" t="n">
        <f aca="false">AVERAGE(C36:C39)</f>
        <v>1.08339632149156</v>
      </c>
      <c r="E38" s="5" t="n">
        <f aca="false">AVERAGE(D38:D39)</f>
        <v>1.02985638699924</v>
      </c>
      <c r="F38" s="6" t="n">
        <f aca="false">C38/E38</f>
        <v>0.73394495412844</v>
      </c>
      <c r="G38" s="0" t="n">
        <v>0.76</v>
      </c>
      <c r="H38" s="5" t="n">
        <f aca="false">C38/G38</f>
        <v>0.994549866730318</v>
      </c>
      <c r="I38" s="5" t="n">
        <f aca="false">$B$83*A38+$B$82</f>
        <v>1.31591261317379</v>
      </c>
      <c r="J38" s="7" t="s">
        <v>21</v>
      </c>
      <c r="K38" s="9" t="n">
        <f aca="false">AVERAGE(F14,F26,F38,F50)</f>
        <v>0.763063434834477</v>
      </c>
    </row>
    <row r="39" customFormat="false" ht="14.4" hidden="false" customHeight="false" outlineLevel="0" collapsed="false">
      <c r="A39" s="0" t="n">
        <v>37</v>
      </c>
      <c r="B39" s="4" t="n">
        <v>42644</v>
      </c>
      <c r="C39" s="5" t="n">
        <v>1.10859158478206</v>
      </c>
      <c r="D39" s="5" t="n">
        <f aca="false">AVERAGE(C37:C40)</f>
        <v>0.976316452506929</v>
      </c>
      <c r="E39" s="5" t="n">
        <f aca="false">AVERAGE(D39:D40)</f>
        <v>0.894431846812799</v>
      </c>
      <c r="F39" s="6" t="n">
        <f aca="false">C39/E39</f>
        <v>1.23943661971831</v>
      </c>
      <c r="G39" s="1" t="n">
        <v>1.2</v>
      </c>
      <c r="H39" s="5" t="n">
        <f aca="false">C39/G39</f>
        <v>0.923826320651718</v>
      </c>
      <c r="I39" s="5" t="n">
        <f aca="false">$B$83*A39+$B$82</f>
        <v>1.27209204589779</v>
      </c>
      <c r="J39" s="7" t="s">
        <v>22</v>
      </c>
      <c r="K39" s="9" t="n">
        <f aca="false">AVERAGE(F15,F27,F39,F51)</f>
        <v>1.20307903791034</v>
      </c>
    </row>
    <row r="40" customFormat="false" ht="14.4" hidden="false" customHeight="false" outlineLevel="0" collapsed="false">
      <c r="A40" s="0" t="n">
        <v>38</v>
      </c>
      <c r="B40" s="4" t="n">
        <v>42675</v>
      </c>
      <c r="C40" s="5" t="n">
        <v>0.705467372134039</v>
      </c>
      <c r="D40" s="5" t="n">
        <f aca="false">AVERAGE(C38:C41)</f>
        <v>0.81254724111867</v>
      </c>
      <c r="E40" s="5" t="n">
        <f aca="false">AVERAGE(D40:D41)</f>
        <v>0.794645002308954</v>
      </c>
      <c r="F40" s="6" t="n">
        <f aca="false">C40/E40</f>
        <v>0.887776768348387</v>
      </c>
      <c r="G40" s="0" t="n">
        <v>1.17</v>
      </c>
      <c r="H40" s="5" t="n">
        <f aca="false">C40/G40</f>
        <v>0.602963565926529</v>
      </c>
      <c r="I40" s="5" t="n">
        <f aca="false">$B$83*A40+$B$82</f>
        <v>1.22827147862179</v>
      </c>
      <c r="J40" s="7" t="s">
        <v>23</v>
      </c>
      <c r="K40" s="9" t="n">
        <f aca="false">AVERAGE(F16,F28,F40,F52)</f>
        <v>1.1747220410073</v>
      </c>
    </row>
    <row r="41" customFormat="false" ht="14.4" hidden="false" customHeight="false" outlineLevel="0" collapsed="false">
      <c r="A41" s="0" t="n">
        <v>39</v>
      </c>
      <c r="B41" s="4" t="n">
        <v>42705</v>
      </c>
      <c r="C41" s="5" t="n">
        <v>0.680272108843537</v>
      </c>
      <c r="D41" s="5" t="n">
        <f aca="false">AVERAGE(C39:C42)</f>
        <v>0.776742763499237</v>
      </c>
      <c r="E41" s="5" t="n">
        <f aca="false">AVERAGE(D41:D42)</f>
        <v>0.687180014460465</v>
      </c>
      <c r="F41" s="6" t="n">
        <f aca="false">C41/E41</f>
        <v>0.989947458494772</v>
      </c>
      <c r="G41" s="0" t="n">
        <v>0.97</v>
      </c>
      <c r="H41" s="5" t="n">
        <f aca="false">C41/G41</f>
        <v>0.701311452416018</v>
      </c>
      <c r="I41" s="5" t="n">
        <f aca="false">$B$83*A41+$B$82</f>
        <v>1.1844509113458</v>
      </c>
      <c r="J41" s="7" t="s">
        <v>24</v>
      </c>
      <c r="K41" s="9" t="n">
        <f aca="false">AVERAGE(F5,F17,F29,F41,F53)</f>
        <v>0.965927330132931</v>
      </c>
    </row>
    <row r="42" customFormat="false" ht="14.4" hidden="false" customHeight="false" outlineLevel="0" collapsed="false">
      <c r="A42" s="0" t="n">
        <v>40</v>
      </c>
      <c r="B42" s="4" t="n">
        <v>42736</v>
      </c>
      <c r="C42" s="5" t="n">
        <v>0.612639988237312</v>
      </c>
      <c r="D42" s="5" t="n">
        <f aca="false">AVERAGE(C40:C43)</f>
        <v>0.597617265421692</v>
      </c>
      <c r="E42" s="5" t="n">
        <f aca="false">AVERAGE(D42:D43)</f>
        <v>0.561508242905109</v>
      </c>
      <c r="F42" s="6" t="n">
        <f aca="false">C42/E42</f>
        <v>1.09106143316376</v>
      </c>
      <c r="G42" s="0" t="n">
        <v>0.68</v>
      </c>
      <c r="H42" s="5" t="n">
        <f aca="false">C42/G42</f>
        <v>0.900941159172518</v>
      </c>
      <c r="I42" s="5" t="n">
        <f aca="false">$B$83*A42+$B$82</f>
        <v>1.1406303440698</v>
      </c>
    </row>
    <row r="43" customFormat="false" ht="14.4" hidden="false" customHeight="false" outlineLevel="0" collapsed="false">
      <c r="A43" s="0" t="n">
        <v>41</v>
      </c>
      <c r="B43" s="4" t="n">
        <v>42767</v>
      </c>
      <c r="C43" s="5" t="n">
        <v>0.39208959247188</v>
      </c>
      <c r="D43" s="5" t="n">
        <f aca="false">AVERAGE(C41:C44)</f>
        <v>0.525399220388525</v>
      </c>
      <c r="E43" s="5" t="n">
        <f aca="false">AVERAGE(D43:D44)</f>
        <v>0.486313205900882</v>
      </c>
      <c r="F43" s="6" t="n">
        <f aca="false">C43/E43</f>
        <v>0.806249116236819</v>
      </c>
      <c r="G43" s="0" t="n">
        <v>0.94</v>
      </c>
      <c r="H43" s="5" t="n">
        <f aca="false">C43/G43</f>
        <v>0.417116587736042</v>
      </c>
      <c r="I43" s="5" t="n">
        <f aca="false">$B$83*A43+$B$82</f>
        <v>1.09680977679381</v>
      </c>
    </row>
    <row r="44" customFormat="false" ht="14.4" hidden="false" customHeight="false" outlineLevel="0" collapsed="false">
      <c r="A44" s="0" t="n">
        <v>42</v>
      </c>
      <c r="B44" s="4" t="n">
        <v>42795</v>
      </c>
      <c r="C44" s="5" t="n">
        <v>0.416595192001372</v>
      </c>
      <c r="D44" s="5" t="n">
        <f aca="false">AVERAGE(C42:C45)</f>
        <v>0.447227191413238</v>
      </c>
      <c r="E44" s="5" t="n">
        <f aca="false">AVERAGE(D44:D45)</f>
        <v>0.447227191413238</v>
      </c>
      <c r="F44" s="6" t="n">
        <f aca="false">C44/E44</f>
        <v>0.931506849315069</v>
      </c>
      <c r="G44" s="0" t="n">
        <v>0.89</v>
      </c>
      <c r="H44" s="5" t="n">
        <f aca="false">C44/G44</f>
        <v>0.4680844853948</v>
      </c>
      <c r="I44" s="5" t="n">
        <f aca="false">$B$83*A44+$B$82</f>
        <v>1.05298920951781</v>
      </c>
    </row>
    <row r="45" customFormat="false" ht="14.4" hidden="false" customHeight="false" outlineLevel="0" collapsed="false">
      <c r="A45" s="0" t="n">
        <v>43</v>
      </c>
      <c r="B45" s="4" t="n">
        <v>42826</v>
      </c>
      <c r="C45" s="5" t="n">
        <v>0.367583992942387</v>
      </c>
      <c r="D45" s="5" t="n">
        <f aca="false">AVERAGE(C43:C46)</f>
        <v>0.447227191413238</v>
      </c>
      <c r="E45" s="5" t="n">
        <f aca="false">AVERAGE(D45:D46)</f>
        <v>0.520743990001715</v>
      </c>
      <c r="F45" s="6" t="n">
        <f aca="false">C45/E45</f>
        <v>0.705882352941177</v>
      </c>
      <c r="G45" s="0" t="n">
        <v>0.74</v>
      </c>
      <c r="H45" s="5" t="n">
        <f aca="false">C45/G45</f>
        <v>0.496735125597821</v>
      </c>
      <c r="I45" s="5" t="n">
        <f aca="false">$B$83*A45+$B$82</f>
        <v>1.00916864224182</v>
      </c>
    </row>
    <row r="46" customFormat="false" ht="14.4" hidden="false" customHeight="false" outlineLevel="0" collapsed="false">
      <c r="A46" s="0" t="n">
        <v>44</v>
      </c>
      <c r="B46" s="4" t="n">
        <v>42856</v>
      </c>
      <c r="C46" s="5" t="n">
        <v>0.612639988237312</v>
      </c>
      <c r="D46" s="5" t="n">
        <f aca="false">AVERAGE(C44:C47)</f>
        <v>0.594260788590193</v>
      </c>
      <c r="E46" s="5" t="n">
        <f aca="false">AVERAGE(D46:D47)</f>
        <v>0.698409586590536</v>
      </c>
      <c r="F46" s="6" t="n">
        <f aca="false">C46/E46</f>
        <v>0.87719298245614</v>
      </c>
      <c r="G46" s="0" t="n">
        <v>0.76</v>
      </c>
      <c r="H46" s="5" t="n">
        <f aca="false">C46/G46</f>
        <v>0.806105247680674</v>
      </c>
      <c r="I46" s="5" t="n">
        <f aca="false">$B$83*A46+$B$82</f>
        <v>0.965348074965819</v>
      </c>
    </row>
    <row r="47" customFormat="false" ht="14.4" hidden="false" customHeight="false" outlineLevel="0" collapsed="false">
      <c r="A47" s="0" t="n">
        <v>45</v>
      </c>
      <c r="B47" s="4" t="n">
        <v>42887</v>
      </c>
      <c r="C47" s="5" t="n">
        <v>0.980223981179699</v>
      </c>
      <c r="D47" s="5" t="n">
        <f aca="false">AVERAGE(C45:C48)</f>
        <v>0.802558384590879</v>
      </c>
      <c r="E47" s="5" t="n">
        <f aca="false">AVERAGE(D47:D48)</f>
        <v>1.01085598059157</v>
      </c>
      <c r="F47" s="6" t="n">
        <f aca="false">C47/E47</f>
        <v>0.96969696969697</v>
      </c>
      <c r="G47" s="1" t="n">
        <v>1.2</v>
      </c>
      <c r="H47" s="5" t="n">
        <f aca="false">C47/G47</f>
        <v>0.81685331764975</v>
      </c>
      <c r="I47" s="5" t="n">
        <f aca="false">$B$83*A47+$B$82</f>
        <v>0.921527507689823</v>
      </c>
    </row>
    <row r="48" customFormat="false" ht="14.4" hidden="false" customHeight="false" outlineLevel="0" collapsed="false">
      <c r="A48" s="0" t="n">
        <v>46</v>
      </c>
      <c r="B48" s="4" t="n">
        <v>42917</v>
      </c>
      <c r="C48" s="5" t="n">
        <v>1.24978557600412</v>
      </c>
      <c r="D48" s="5" t="n">
        <f aca="false">AVERAGE(C46:C49)</f>
        <v>1.21915357659225</v>
      </c>
      <c r="E48" s="5" t="n">
        <f aca="false">AVERAGE(D48:D49)</f>
        <v>1.2987967750631</v>
      </c>
      <c r="F48" s="6" t="n">
        <f aca="false">C48/E48</f>
        <v>0.962264150943396</v>
      </c>
      <c r="G48" s="0" t="n">
        <v>1.09</v>
      </c>
      <c r="H48" s="5" t="n">
        <f aca="false">C48/G48</f>
        <v>1.14659227156341</v>
      </c>
      <c r="I48" s="5" t="n">
        <f aca="false">$B$83*A48+$B$82</f>
        <v>0.877706940413827</v>
      </c>
    </row>
    <row r="49" customFormat="false" ht="14.4" hidden="false" customHeight="false" outlineLevel="0" collapsed="false">
      <c r="A49" s="0" t="n">
        <v>47</v>
      </c>
      <c r="B49" s="4" t="n">
        <v>42948</v>
      </c>
      <c r="C49" s="5" t="n">
        <v>2.03396476094788</v>
      </c>
      <c r="D49" s="5" t="n">
        <f aca="false">AVERAGE(C47:C50)</f>
        <v>1.37843997353395</v>
      </c>
      <c r="E49" s="5" t="n">
        <f aca="false">AVERAGE(D49:D50)</f>
        <v>1.4580831720048</v>
      </c>
      <c r="F49" s="6" t="n">
        <f aca="false">C49/E49</f>
        <v>1.39495798319328</v>
      </c>
      <c r="G49" s="1" t="n">
        <v>1.2</v>
      </c>
      <c r="H49" s="5" t="n">
        <f aca="false">C49/G49</f>
        <v>1.69497063412323</v>
      </c>
      <c r="I49" s="5" t="n">
        <f aca="false">$B$83*A49+$B$82</f>
        <v>0.833886373137831</v>
      </c>
    </row>
    <row r="50" customFormat="false" ht="14.4" hidden="false" customHeight="false" outlineLevel="0" collapsed="false">
      <c r="A50" s="0" t="n">
        <v>48</v>
      </c>
      <c r="B50" s="4" t="n">
        <v>42979</v>
      </c>
      <c r="C50" s="5" t="n">
        <v>1.24978557600412</v>
      </c>
      <c r="D50" s="5" t="n">
        <f aca="false">AVERAGE(C48:C51)</f>
        <v>1.53772637047565</v>
      </c>
      <c r="E50" s="5" t="n">
        <f aca="false">AVERAGE(D50:D51)</f>
        <v>1.47952557159311</v>
      </c>
      <c r="F50" s="6" t="n">
        <f aca="false">C50/E50</f>
        <v>0.84472049689441</v>
      </c>
      <c r="G50" s="0" t="n">
        <v>0.76</v>
      </c>
      <c r="H50" s="5" t="n">
        <f aca="false">C50/G50</f>
        <v>1.64445470526858</v>
      </c>
      <c r="I50" s="5" t="n">
        <f aca="false">$B$83*A50+$B$82</f>
        <v>0.790065805861835</v>
      </c>
    </row>
    <row r="51" customFormat="false" ht="14.4" hidden="false" customHeight="false" outlineLevel="0" collapsed="false">
      <c r="A51" s="0" t="n">
        <v>49</v>
      </c>
      <c r="B51" s="4" t="n">
        <v>43009</v>
      </c>
      <c r="C51" s="5" t="n">
        <v>1.6173695689465</v>
      </c>
      <c r="D51" s="5" t="n">
        <f aca="false">AVERAGE(C49:C52)</f>
        <v>1.42132477271056</v>
      </c>
      <c r="E51" s="5" t="n">
        <f aca="false">AVERAGE(D51:D52)</f>
        <v>1.26203837576886</v>
      </c>
      <c r="F51" s="6" t="n">
        <f aca="false">C51/E51</f>
        <v>1.28155339805825</v>
      </c>
      <c r="G51" s="1" t="n">
        <v>1.2</v>
      </c>
      <c r="H51" s="5" t="n">
        <f aca="false">C51/G51</f>
        <v>1.34780797412209</v>
      </c>
      <c r="I51" s="5" t="n">
        <f aca="false">$B$83*A51+$B$82</f>
        <v>0.74624523858584</v>
      </c>
    </row>
    <row r="52" customFormat="false" ht="14.4" hidden="false" customHeight="false" outlineLevel="0" collapsed="false">
      <c r="A52" s="0" t="n">
        <v>50</v>
      </c>
      <c r="B52" s="4" t="n">
        <v>43040</v>
      </c>
      <c r="C52" s="5" t="n">
        <v>0.78417918494376</v>
      </c>
      <c r="D52" s="5" t="n">
        <f aca="false">AVERAGE(C50:C53)</f>
        <v>1.10275197882716</v>
      </c>
      <c r="E52" s="5" t="n">
        <f aca="false">AVERAGE(D52:D53)</f>
        <v>1.04573976273145</v>
      </c>
      <c r="F52" s="6" t="n">
        <f aca="false">C52/E52</f>
        <v>0.74987985815467</v>
      </c>
      <c r="G52" s="0" t="n">
        <v>1.17</v>
      </c>
      <c r="H52" s="5" t="n">
        <f aca="false">C52/G52</f>
        <v>0.670238619610051</v>
      </c>
      <c r="I52" s="5" t="n">
        <f aca="false">$B$83*A52+$B$82</f>
        <v>0.702424671309844</v>
      </c>
    </row>
    <row r="53" customFormat="false" ht="14.4" hidden="false" customHeight="false" outlineLevel="0" collapsed="false">
      <c r="A53" s="0" t="n">
        <v>51</v>
      </c>
      <c r="B53" s="4" t="n">
        <v>43070</v>
      </c>
      <c r="C53" s="5" t="n">
        <v>0.759673585414267</v>
      </c>
      <c r="D53" s="5" t="n">
        <f aca="false">AVERAGE(C51:C54)</f>
        <v>0.988727546635741</v>
      </c>
      <c r="E53" s="5" t="n">
        <f aca="false">AVERAGE(D53:D54)</f>
        <v>0.874095451315785</v>
      </c>
      <c r="F53" s="6" t="n">
        <f aca="false">C53/E53</f>
        <v>0.869096829494677</v>
      </c>
      <c r="G53" s="0" t="n">
        <v>0.97</v>
      </c>
      <c r="H53" s="5" t="n">
        <f aca="false">C53/G53</f>
        <v>0.783168644756977</v>
      </c>
      <c r="I53" s="5" t="n">
        <f aca="false">$B$83*A53+$B$82</f>
        <v>0.658604104033848</v>
      </c>
    </row>
    <row r="54" customFormat="false" ht="14.4" hidden="false" customHeight="false" outlineLevel="0" collapsed="false">
      <c r="A54" s="0" t="n">
        <v>52</v>
      </c>
      <c r="B54" s="4" t="n">
        <v>43101</v>
      </c>
      <c r="C54" s="5" t="n">
        <v>0.793687847238433</v>
      </c>
      <c r="D54" s="5" t="n">
        <f aca="false">AVERAGE(C52:C55)</f>
        <v>0.759463355995828</v>
      </c>
      <c r="E54" s="5" t="n">
        <f aca="false">AVERAGE(D54:D55)</f>
        <v>0.743144118622991</v>
      </c>
      <c r="F54" s="6" t="n">
        <f aca="false">C54/E54</f>
        <v>1.06801336019331</v>
      </c>
      <c r="G54" s="0" t="n">
        <v>0.68</v>
      </c>
      <c r="H54" s="5" t="n">
        <f aca="false">C54/G54</f>
        <v>1.16718801064475</v>
      </c>
      <c r="I54" s="5" t="n">
        <f aca="false">$B$83*A54+$B$82</f>
        <v>0.614783536757852</v>
      </c>
    </row>
    <row r="55" customFormat="false" ht="14.4" hidden="false" customHeight="false" outlineLevel="0" collapsed="false">
      <c r="A55" s="0" t="n">
        <v>53</v>
      </c>
      <c r="B55" s="4" t="n">
        <v>43132</v>
      </c>
      <c r="C55" s="5" t="n">
        <v>0.700312806386853</v>
      </c>
      <c r="D55" s="5" t="n">
        <f aca="false">AVERAGE(C53:C56)</f>
        <v>0.726824881250154</v>
      </c>
      <c r="E55" s="5" t="n">
        <f aca="false">AVERAGE(D55:D56)</f>
        <v>0.804025914643472</v>
      </c>
      <c r="F55" s="6" t="n">
        <f aca="false">C55/E55</f>
        <v>0.871007754392334</v>
      </c>
      <c r="G55" s="0" t="n">
        <v>0.94</v>
      </c>
      <c r="H55" s="5" t="n">
        <f aca="false">C55/G55</f>
        <v>0.745013623815801</v>
      </c>
      <c r="I55" s="5" t="n">
        <f aca="false">$B$83*A55+$B$82</f>
        <v>0.570962969481856</v>
      </c>
    </row>
    <row r="56" customFormat="false" ht="14.4" hidden="false" customHeight="false" outlineLevel="0" collapsed="false">
      <c r="A56" s="0" t="n">
        <v>54</v>
      </c>
      <c r="B56" s="4" t="n">
        <v>43160</v>
      </c>
      <c r="C56" s="5" t="n">
        <v>0.653625285961063</v>
      </c>
      <c r="D56" s="5" t="n">
        <f aca="false">AVERAGE(C54:C57)</f>
        <v>0.88122694803679</v>
      </c>
      <c r="E56" s="5" t="n">
        <f aca="false">AVERAGE(D56:D57)</f>
        <v>0.884144918063402</v>
      </c>
      <c r="F56" s="6" t="n">
        <f aca="false">C56/E56</f>
        <v>0.739273927392739</v>
      </c>
      <c r="G56" s="0" t="n">
        <v>0.89</v>
      </c>
      <c r="H56" s="5" t="n">
        <f aca="false">C56/G56</f>
        <v>0.734410433664115</v>
      </c>
      <c r="I56" s="5" t="n">
        <f aca="false">$B$83*A56+$B$82</f>
        <v>0.52714240220586</v>
      </c>
    </row>
    <row r="57" customFormat="false" ht="14.4" hidden="false" customHeight="false" outlineLevel="0" collapsed="false">
      <c r="A57" s="0" t="n">
        <v>55</v>
      </c>
      <c r="B57" s="4" t="n">
        <v>43191</v>
      </c>
      <c r="C57" s="5" t="n">
        <v>1.37728185256081</v>
      </c>
      <c r="D57" s="5" t="n">
        <f aca="false">AVERAGE(C55:C58)</f>
        <v>0.887062888090014</v>
      </c>
      <c r="E57" s="5" t="n">
        <f aca="false">AVERAGE(D57:D58)</f>
        <v>0.986273868994818</v>
      </c>
      <c r="F57" s="6" t="n">
        <f aca="false">C57/E57</f>
        <v>1.39644970414201</v>
      </c>
      <c r="G57" s="0" t="n">
        <v>0.74</v>
      </c>
      <c r="H57" s="5" t="n">
        <f aca="false">C57/G57</f>
        <v>1.86119169264974</v>
      </c>
      <c r="I57" s="5" t="n">
        <f aca="false">$B$83*A57+$B$82</f>
        <v>0.483321834929864</v>
      </c>
    </row>
    <row r="58" customFormat="false" ht="14.4" hidden="false" customHeight="false" outlineLevel="0" collapsed="false">
      <c r="A58" s="0" t="n">
        <v>56</v>
      </c>
      <c r="B58" s="4" t="n">
        <v>43221</v>
      </c>
      <c r="C58" s="5" t="n">
        <v>0.817031607451328</v>
      </c>
      <c r="D58" s="5" t="n">
        <f aca="false">AVERAGE(C56:C59)</f>
        <v>1.08548484989962</v>
      </c>
      <c r="E58" s="5" t="n">
        <f aca="false">AVERAGE(D58:D59)</f>
        <v>1.29849666184229</v>
      </c>
      <c r="F58" s="6" t="n">
        <f aca="false">C58/E58</f>
        <v>0.629213483146067</v>
      </c>
      <c r="G58" s="0" t="n">
        <v>0.76</v>
      </c>
      <c r="H58" s="5" t="n">
        <f aca="false">C58/G58</f>
        <v>1.07504158875175</v>
      </c>
      <c r="I58" s="5" t="n">
        <f aca="false">$B$83*A58+$B$82</f>
        <v>0.439501267653868</v>
      </c>
    </row>
    <row r="59" customFormat="false" ht="14.4" hidden="false" customHeight="false" outlineLevel="0" collapsed="false">
      <c r="A59" s="0" t="n">
        <v>57</v>
      </c>
      <c r="B59" s="4" t="n">
        <v>43252</v>
      </c>
      <c r="C59" s="5" t="n">
        <v>1.49400065362529</v>
      </c>
      <c r="D59" s="5" t="n">
        <f aca="false">AVERAGE(C57:C60)</f>
        <v>1.51150847378496</v>
      </c>
      <c r="E59" s="5" t="n">
        <f aca="false">AVERAGE(D59:D60)</f>
        <v>1.49400065362529</v>
      </c>
      <c r="F59" s="6" t="n">
        <f aca="false">C59/E59</f>
        <v>1</v>
      </c>
      <c r="G59" s="1" t="n">
        <v>1.2</v>
      </c>
      <c r="H59" s="5" t="n">
        <f aca="false">C59/G59</f>
        <v>1.24500054468774</v>
      </c>
      <c r="I59" s="5" t="n">
        <f aca="false">$B$83*A59+$B$82</f>
        <v>0.395680700377873</v>
      </c>
    </row>
    <row r="60" customFormat="false" ht="14.4" hidden="false" customHeight="false" outlineLevel="0" collapsed="false">
      <c r="A60" s="0" t="n">
        <v>58</v>
      </c>
      <c r="B60" s="4" t="n">
        <v>43282</v>
      </c>
      <c r="C60" s="5" t="n">
        <v>2.3577197815024</v>
      </c>
      <c r="D60" s="5" t="n">
        <f aca="false">AVERAGE(C58:C61)</f>
        <v>1.47649283346561</v>
      </c>
      <c r="E60" s="5" t="n">
        <f aca="false">AVERAGE(D60:D61)</f>
        <v>1.51734441383818</v>
      </c>
      <c r="F60" s="6" t="n">
        <f aca="false">C60/E60</f>
        <v>1.55384615384615</v>
      </c>
      <c r="G60" s="0" t="n">
        <v>1.09</v>
      </c>
      <c r="H60" s="5" t="n">
        <f aca="false">C60/G60</f>
        <v>2.16304567110312</v>
      </c>
      <c r="I60" s="5" t="n">
        <f aca="false">$B$83*A60+$B$82</f>
        <v>0.351860133101876</v>
      </c>
    </row>
    <row r="61" customFormat="false" ht="14.4" hidden="false" customHeight="false" outlineLevel="0" collapsed="false">
      <c r="A61" s="0" t="n">
        <v>59</v>
      </c>
      <c r="B61" s="4" t="n">
        <v>43313</v>
      </c>
      <c r="C61" s="5" t="n">
        <v>1.23721929128344</v>
      </c>
      <c r="D61" s="5" t="n">
        <f aca="false">AVERAGE(C59:C62)</f>
        <v>1.55819599421075</v>
      </c>
      <c r="E61" s="5"/>
      <c r="F61" s="1"/>
      <c r="G61" s="1" t="n">
        <v>1.2</v>
      </c>
      <c r="H61" s="5" t="n">
        <f aca="false">C61/G61</f>
        <v>1.03101607606953</v>
      </c>
      <c r="I61" s="5" t="n">
        <f aca="false">$B$83*A61+$B$82</f>
        <v>0.308039565825881</v>
      </c>
    </row>
    <row r="62" customFormat="false" ht="14.4" hidden="false" customHeight="false" outlineLevel="0" collapsed="false">
      <c r="A62" s="0" t="n">
        <v>60</v>
      </c>
      <c r="B62" s="4" t="n">
        <v>43344</v>
      </c>
      <c r="C62" s="5" t="n">
        <v>1.14384425043186</v>
      </c>
      <c r="D62" s="5"/>
      <c r="E62" s="5"/>
      <c r="F62" s="1"/>
      <c r="G62" s="0" t="n">
        <v>0.76</v>
      </c>
      <c r="H62" s="5" t="n">
        <f aca="false">C62/G62</f>
        <v>1.50505822425245</v>
      </c>
      <c r="I62" s="5" t="n">
        <f aca="false">$B$83*A62+$B$82</f>
        <v>0.264218998549885</v>
      </c>
    </row>
    <row r="66" customFormat="false" ht="14.4" hidden="false" customHeight="false" outlineLevel="0" collapsed="false">
      <c r="A66" s="0" t="s">
        <v>25</v>
      </c>
      <c r="C66" s="0"/>
    </row>
    <row r="67" customFormat="false" ht="15" hidden="false" customHeight="false" outlineLevel="0" collapsed="false">
      <c r="C67" s="0"/>
    </row>
    <row r="68" customFormat="false" ht="14.4" hidden="false" customHeight="false" outlineLevel="0" collapsed="false">
      <c r="A68" s="10" t="s">
        <v>26</v>
      </c>
      <c r="B68" s="10"/>
      <c r="C68" s="0"/>
    </row>
    <row r="69" customFormat="false" ht="14.4" hidden="false" customHeight="false" outlineLevel="0" collapsed="false">
      <c r="A69" s="11" t="s">
        <v>27</v>
      </c>
      <c r="B69" s="11" t="n">
        <v>0.48539917440254</v>
      </c>
      <c r="C69" s="0"/>
    </row>
    <row r="70" customFormat="false" ht="14.4" hidden="false" customHeight="false" outlineLevel="0" collapsed="false">
      <c r="A70" s="11" t="s">
        <v>28</v>
      </c>
      <c r="B70" s="11" t="n">
        <v>0.235612358510667</v>
      </c>
      <c r="C70" s="0"/>
    </row>
    <row r="71" customFormat="false" ht="14.4" hidden="false" customHeight="false" outlineLevel="0" collapsed="false">
      <c r="A71" s="11" t="s">
        <v>29</v>
      </c>
      <c r="B71" s="11" t="n">
        <v>0.22243326124361</v>
      </c>
      <c r="C71" s="0"/>
    </row>
    <row r="72" customFormat="false" ht="14.4" hidden="false" customHeight="false" outlineLevel="0" collapsed="false">
      <c r="A72" s="11" t="s">
        <v>30</v>
      </c>
      <c r="B72" s="11" t="n">
        <v>1.39026541514174</v>
      </c>
      <c r="C72" s="0"/>
    </row>
    <row r="73" customFormat="false" ht="15" hidden="false" customHeight="false" outlineLevel="0" collapsed="false">
      <c r="A73" s="12" t="s">
        <v>31</v>
      </c>
      <c r="B73" s="12" t="n">
        <v>60</v>
      </c>
      <c r="C73" s="0"/>
    </row>
    <row r="74" customFormat="false" ht="14.4" hidden="false" customHeight="false" outlineLevel="0" collapsed="false">
      <c r="C74" s="0"/>
    </row>
    <row r="75" customFormat="false" ht="15" hidden="false" customHeight="false" outlineLevel="0" collapsed="false">
      <c r="A75" s="0" t="s">
        <v>32</v>
      </c>
      <c r="C75" s="0"/>
    </row>
    <row r="76" customFormat="false" ht="14.4" hidden="false" customHeight="false" outlineLevel="0" collapsed="false">
      <c r="A76" s="10"/>
      <c r="B76" s="10" t="s">
        <v>33</v>
      </c>
      <c r="C76" s="10" t="s">
        <v>34</v>
      </c>
      <c r="D76" s="10" t="s">
        <v>35</v>
      </c>
      <c r="E76" s="10" t="s">
        <v>36</v>
      </c>
      <c r="F76" s="10" t="s">
        <v>37</v>
      </c>
    </row>
    <row r="77" customFormat="false" ht="14.4" hidden="false" customHeight="false" outlineLevel="0" collapsed="false">
      <c r="A77" s="11" t="s">
        <v>38</v>
      </c>
      <c r="B77" s="11" t="n">
        <v>1</v>
      </c>
      <c r="C77" s="11" t="n">
        <v>34.5547568844394</v>
      </c>
      <c r="D77" s="11" t="n">
        <v>34.5547568844394</v>
      </c>
      <c r="E77" s="11" t="n">
        <v>17.8777312084649</v>
      </c>
      <c r="F77" s="11" t="n">
        <v>8.45958985614571E-005</v>
      </c>
    </row>
    <row r="78" customFormat="false" ht="14.4" hidden="false" customHeight="false" outlineLevel="0" collapsed="false">
      <c r="A78" s="11" t="s">
        <v>39</v>
      </c>
      <c r="B78" s="11" t="n">
        <v>58</v>
      </c>
      <c r="C78" s="11" t="n">
        <v>112.104599623275</v>
      </c>
      <c r="D78" s="11" t="n">
        <v>1.93283792453923</v>
      </c>
      <c r="E78" s="11"/>
      <c r="F78" s="11"/>
    </row>
    <row r="79" customFormat="false" ht="15" hidden="false" customHeight="false" outlineLevel="0" collapsed="false">
      <c r="A79" s="12" t="s">
        <v>40</v>
      </c>
      <c r="B79" s="12" t="n">
        <v>59</v>
      </c>
      <c r="C79" s="12" t="n">
        <v>146.659356507715</v>
      </c>
      <c r="D79" s="12"/>
      <c r="E79" s="12"/>
      <c r="F79" s="12"/>
    </row>
    <row r="80" customFormat="false" ht="15" hidden="false" customHeight="false" outlineLevel="0" collapsed="false">
      <c r="C80" s="0"/>
    </row>
    <row r="81" customFormat="false" ht="14.4" hidden="false" customHeight="false" outlineLevel="0" collapsed="false">
      <c r="A81" s="10"/>
      <c r="B81" s="10" t="s">
        <v>41</v>
      </c>
      <c r="C81" s="10" t="s">
        <v>30</v>
      </c>
      <c r="D81" s="10" t="s">
        <v>42</v>
      </c>
      <c r="E81" s="10" t="s">
        <v>43</v>
      </c>
      <c r="F81" s="10" t="s">
        <v>44</v>
      </c>
      <c r="G81" s="10" t="s">
        <v>45</v>
      </c>
      <c r="H81" s="10" t="s">
        <v>46</v>
      </c>
      <c r="I81" s="10" t="s">
        <v>47</v>
      </c>
    </row>
    <row r="82" customFormat="false" ht="14.4" hidden="false" customHeight="false" outlineLevel="0" collapsed="false">
      <c r="A82" s="11" t="s">
        <v>48</v>
      </c>
      <c r="B82" s="11" t="n">
        <v>2.89345303510964</v>
      </c>
      <c r="C82" s="11" t="n">
        <v>0.363499460960011</v>
      </c>
      <c r="D82" s="11" t="n">
        <v>7.95999264336723</v>
      </c>
      <c r="E82" s="11" t="n">
        <v>7.14743263941245E-011</v>
      </c>
      <c r="F82" s="11" t="n">
        <v>2.16582980862862</v>
      </c>
      <c r="G82" s="11" t="n">
        <v>3.62107626159066</v>
      </c>
      <c r="H82" s="11" t="n">
        <v>2.16582980862862</v>
      </c>
      <c r="I82" s="11" t="n">
        <v>3.62107626159066</v>
      </c>
    </row>
    <row r="83" customFormat="false" ht="15" hidden="false" customHeight="false" outlineLevel="0" collapsed="false">
      <c r="A83" s="12" t="s">
        <v>4</v>
      </c>
      <c r="B83" s="12" t="n">
        <v>-0.0438205672759959</v>
      </c>
      <c r="C83" s="12" t="n">
        <v>0.0103638661092355</v>
      </c>
      <c r="D83" s="12" t="n">
        <v>-4.22820661846899</v>
      </c>
      <c r="E83" s="12" t="n">
        <v>8.4595898561456E-005</v>
      </c>
      <c r="F83" s="12" t="n">
        <v>-0.0645660992701928</v>
      </c>
      <c r="G83" s="12" t="n">
        <v>-0.023075035281799</v>
      </c>
      <c r="H83" s="12" t="n">
        <v>-0.0645660992701928</v>
      </c>
      <c r="I83" s="12" t="n">
        <v>-0.023075035281799</v>
      </c>
    </row>
    <row r="84" customFormat="false" ht="14.4" hidden="false" customHeight="false" outlineLevel="0" collapsed="false">
      <c r="C84" s="0"/>
    </row>
    <row r="85" customFormat="false" ht="14.4" hidden="false" customHeight="false" outlineLevel="0" collapsed="false">
      <c r="C85" s="0"/>
    </row>
    <row r="86" customFormat="false" ht="14.4" hidden="false" customHeight="false" outlineLevel="0" collapsed="false">
      <c r="C86" s="0"/>
    </row>
  </sheetData>
  <mergeCells count="1">
    <mergeCell ref="A68:B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18:20:12Z</dcterms:created>
  <dc:creator>Tiruneh, Melkamu</dc:creator>
  <dc:description/>
  <dc:language>en-US</dc:language>
  <cp:lastModifiedBy>Melkamu Tiruneh</cp:lastModifiedBy>
  <dcterms:modified xsi:type="dcterms:W3CDTF">2022-05-19T08:10:50Z</dcterms:modified>
  <cp:revision>0</cp:revision>
  <dc:subject/>
  <dc:title/>
</cp:coreProperties>
</file>